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730"/>
  <workbookPr/>
  <mc:AlternateContent xmlns:mc="http://schemas.openxmlformats.org/markup-compatibility/2006">
    <mc:Choice Requires="x15">
      <x15ac:absPath xmlns:x15ac="http://schemas.microsoft.com/office/spreadsheetml/2010/11/ac" url="G:\Staff and students\Students\Rex_PhD\PHD_current\phd\Aim 2 plan\Paper\full draft\sup\"/>
    </mc:Choice>
  </mc:AlternateContent>
  <xr:revisionPtr revIDLastSave="0" documentId="13_ncr:1_{458E0CF7-A4F2-4803-98EB-D0D2BF81FB5C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</sheets>
  <definedNames>
    <definedName name="_xlnm._FilterDatabase" localSheetId="0" hidden="1">Sheet1!$A$3:$H$22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58" uniqueCount="439">
  <si>
    <t>A630012P03Rik</t>
  </si>
  <si>
    <t>RIKEN cDNA A630012P03 gene</t>
  </si>
  <si>
    <t>Acsm3</t>
  </si>
  <si>
    <t>acyl-CoA synthetase medium-chain family member 3</t>
  </si>
  <si>
    <t>Aldh1a7</t>
  </si>
  <si>
    <t>aldehyde dehydrogenase family 1, subfamily A7</t>
  </si>
  <si>
    <t>Anks4b</t>
  </si>
  <si>
    <t>ankyrin repeat and sterile alpha motif domain containing 4B</t>
  </si>
  <si>
    <t>Aox2</t>
  </si>
  <si>
    <t>aldehyde oxidase 2</t>
  </si>
  <si>
    <t>Apol10b</t>
  </si>
  <si>
    <t>apolipoprotein L 10B</t>
  </si>
  <si>
    <t>Apol6</t>
  </si>
  <si>
    <t>apolipoprotein L 6</t>
  </si>
  <si>
    <t>Apol9a</t>
  </si>
  <si>
    <t>apolipoprotein L 9a</t>
  </si>
  <si>
    <t>Apol9b</t>
  </si>
  <si>
    <t>apolipoprotein L 9b</t>
  </si>
  <si>
    <t>Arhgap40</t>
  </si>
  <si>
    <t>Rho GTPase activating protein 40</t>
  </si>
  <si>
    <t>Atf3</t>
  </si>
  <si>
    <t>activating transcription factor 3</t>
  </si>
  <si>
    <t>AW011738</t>
  </si>
  <si>
    <t>expressed sequence AW011738</t>
  </si>
  <si>
    <t>B2m</t>
  </si>
  <si>
    <t>beta-2 microglobulin</t>
  </si>
  <si>
    <t>Batf2</t>
  </si>
  <si>
    <t>basic leucine zipper transcription factor, ATF-like 2</t>
  </si>
  <si>
    <t>BC147527</t>
  </si>
  <si>
    <t>cDNA sequence BC147527</t>
  </si>
  <si>
    <t>Bst2</t>
  </si>
  <si>
    <t>bone marrow stromal cell antigen 2</t>
  </si>
  <si>
    <t>C9</t>
  </si>
  <si>
    <t>complement component 9</t>
  </si>
  <si>
    <t>Calhm6</t>
  </si>
  <si>
    <t>calcium homeostasis modulator family member 6</t>
  </si>
  <si>
    <t>Ccl7</t>
  </si>
  <si>
    <t>chemokine (C-C motif) ligand 7</t>
  </si>
  <si>
    <t>Cd274</t>
  </si>
  <si>
    <t>CD274 antigen</t>
  </si>
  <si>
    <t>Cd69</t>
  </si>
  <si>
    <t>CD69 antigen</t>
  </si>
  <si>
    <t>Cd8a</t>
  </si>
  <si>
    <t>CD8 antigen, alpha chain</t>
  </si>
  <si>
    <t>Cmpk2</t>
  </si>
  <si>
    <t>cytidine monophosphate (UMP-CMP) kinase 2, mitochondrial</t>
  </si>
  <si>
    <t>Csprs</t>
  </si>
  <si>
    <t>component of Sp100-rs</t>
  </si>
  <si>
    <t>Cxcl10</t>
  </si>
  <si>
    <t>chemokine (C-X-C motif) ligand 10</t>
  </si>
  <si>
    <t>Cxcl11</t>
  </si>
  <si>
    <t>chemokine (C-X-C motif) ligand 11</t>
  </si>
  <si>
    <t>Cxcl9</t>
  </si>
  <si>
    <t>chemokine (C-X-C motif) ligand 9</t>
  </si>
  <si>
    <t>Cyp1a2</t>
  </si>
  <si>
    <t>cytochrome P450, family 1, subfamily a, polypeptide 2</t>
  </si>
  <si>
    <t>Cyp2g1</t>
  </si>
  <si>
    <t>cytochrome P450, family 2, subfamily g, polypeptide 1</t>
  </si>
  <si>
    <t>Cyp4f40</t>
  </si>
  <si>
    <t>cytochrome P450, family 4, subfamily f, polypeptide 40</t>
  </si>
  <si>
    <t>Ddx58</t>
  </si>
  <si>
    <t>NA</t>
  </si>
  <si>
    <t>Ddx60</t>
  </si>
  <si>
    <t>DExD/H box helicase 60</t>
  </si>
  <si>
    <t>Dhx58</t>
  </si>
  <si>
    <t>DEXH (Asp-Glu-X-His) box polypeptide 58</t>
  </si>
  <si>
    <t>Dpys</t>
  </si>
  <si>
    <t>dihydropyrimidinase</t>
  </si>
  <si>
    <t>Dtx3l</t>
  </si>
  <si>
    <t>deltex 3-like, E3 ubiquitin ligase</t>
  </si>
  <si>
    <t>Eif2ak2</t>
  </si>
  <si>
    <t>eukaryotic translation initiation factor 2-alpha kinase 2</t>
  </si>
  <si>
    <t>Epsti1</t>
  </si>
  <si>
    <t>epithelial stromal interaction 1 (breast)</t>
  </si>
  <si>
    <t>F830016B08Rik</t>
  </si>
  <si>
    <t>RIKEN cDNA F830016B08 gene</t>
  </si>
  <si>
    <t>Fcgr1</t>
  </si>
  <si>
    <t>Fc receptor, IgG, high affinity I</t>
  </si>
  <si>
    <t>Fgf20</t>
  </si>
  <si>
    <t>fibroblast growth factor 20</t>
  </si>
  <si>
    <t>Fosl1</t>
  </si>
  <si>
    <t>fos-like antigen 1</t>
  </si>
  <si>
    <t>Gal3st2</t>
  </si>
  <si>
    <t>galactose-3-O-sulfotransferase 2</t>
  </si>
  <si>
    <t>Gal3st2b</t>
  </si>
  <si>
    <t>galactose-3-O-sulfotransferase 2B</t>
  </si>
  <si>
    <t>Gal3st2c</t>
  </si>
  <si>
    <t>galactose-3-O-sulfotransferase 2C</t>
  </si>
  <si>
    <t>Gbp10</t>
  </si>
  <si>
    <t>guanylate-binding protein 10</t>
  </si>
  <si>
    <t>Gbp11</t>
  </si>
  <si>
    <t>guanylate binding protein 11</t>
  </si>
  <si>
    <t>Gbp2</t>
  </si>
  <si>
    <t>guanylate binding protein 2</t>
  </si>
  <si>
    <t>Gbp3</t>
  </si>
  <si>
    <t>guanylate binding protein 3</t>
  </si>
  <si>
    <t>Gbp4</t>
  </si>
  <si>
    <t>guanylate binding protein 4</t>
  </si>
  <si>
    <t>Gbp5</t>
  </si>
  <si>
    <t>guanylate binding protein 5</t>
  </si>
  <si>
    <t>Gbp6</t>
  </si>
  <si>
    <t>guanylate binding protein 6</t>
  </si>
  <si>
    <t>Gbp7</t>
  </si>
  <si>
    <t>guanylate binding protein 7</t>
  </si>
  <si>
    <t>Gbp8</t>
  </si>
  <si>
    <t>guanylate-binding protein 8</t>
  </si>
  <si>
    <t>Gbp9</t>
  </si>
  <si>
    <t>guanylate-binding protein 9</t>
  </si>
  <si>
    <t>Gchfr</t>
  </si>
  <si>
    <t>GTP cyclohydrolase I feedback regulator</t>
  </si>
  <si>
    <t>Gldn</t>
  </si>
  <si>
    <t>gliomedin</t>
  </si>
  <si>
    <t>Gm10548</t>
  </si>
  <si>
    <t>ribosomal protein L29 pseudogene</t>
  </si>
  <si>
    <t>Gm12185</t>
  </si>
  <si>
    <t>predicted gene 12185</t>
  </si>
  <si>
    <t>Gm12223</t>
  </si>
  <si>
    <t>predicted gene 12223</t>
  </si>
  <si>
    <t>Gm12250</t>
  </si>
  <si>
    <t>predicted gene 12250</t>
  </si>
  <si>
    <t>Gm20559</t>
  </si>
  <si>
    <t>predicted gene, 20559</t>
  </si>
  <si>
    <t>Gm26797</t>
  </si>
  <si>
    <t>predicted gene, 26797</t>
  </si>
  <si>
    <t>Gm33201</t>
  </si>
  <si>
    <t>predicted gene, 33201</t>
  </si>
  <si>
    <t>Gm36543</t>
  </si>
  <si>
    <t>predicted gene, 36543</t>
  </si>
  <si>
    <t>Gm38660</t>
  </si>
  <si>
    <t>predicted gene, 38660</t>
  </si>
  <si>
    <t>Gm38825</t>
  </si>
  <si>
    <t>predicted gene, 38825</t>
  </si>
  <si>
    <t>Gm46660</t>
  </si>
  <si>
    <t>predicted gene, 46660</t>
  </si>
  <si>
    <t>Gm46871</t>
  </si>
  <si>
    <t>predicted gene, 46871</t>
  </si>
  <si>
    <t>Gm4841</t>
  </si>
  <si>
    <t>predicted gene 4841</t>
  </si>
  <si>
    <t>Gm4951</t>
  </si>
  <si>
    <t>predicted gene 4951</t>
  </si>
  <si>
    <t>Gm5431</t>
  </si>
  <si>
    <t>predicted gene 5431</t>
  </si>
  <si>
    <t>Gm6377</t>
  </si>
  <si>
    <t>predicted gene 6377</t>
  </si>
  <si>
    <t>Gm7160</t>
  </si>
  <si>
    <t>predicted gene 7160</t>
  </si>
  <si>
    <t>Gm9564</t>
  </si>
  <si>
    <t>predicted gene 9564</t>
  </si>
  <si>
    <t>Gvin1</t>
  </si>
  <si>
    <t>GTPase, very large interferon inducible 1</t>
  </si>
  <si>
    <t>Gvin2</t>
  </si>
  <si>
    <t>GTPase, very large interferon inducible, family member 2</t>
  </si>
  <si>
    <t>Gzma</t>
  </si>
  <si>
    <t>granzyme A</t>
  </si>
  <si>
    <t>Gzmb</t>
  </si>
  <si>
    <t>granzyme B</t>
  </si>
  <si>
    <t>H2-Q4</t>
  </si>
  <si>
    <t>histocompatibility 2, Q region locus 4</t>
  </si>
  <si>
    <t>H2-T22</t>
  </si>
  <si>
    <t>histocompatibility 2, T region locus 22</t>
  </si>
  <si>
    <t>H2-T23</t>
  </si>
  <si>
    <t>histocompatibility 2, T region locus 23</t>
  </si>
  <si>
    <t>H2-T24</t>
  </si>
  <si>
    <t>histocompatibility 2, T region locus 24</t>
  </si>
  <si>
    <t>Helz2</t>
  </si>
  <si>
    <t>helicase with zinc finger 2, transcriptional coactivator</t>
  </si>
  <si>
    <t>Herc6</t>
  </si>
  <si>
    <t>hect domain and RLD 6</t>
  </si>
  <si>
    <t>Hs3st6</t>
  </si>
  <si>
    <t>heparan sulfate (glucosamine) 3-O-sulfotransferase 6</t>
  </si>
  <si>
    <t>Hsh2d</t>
  </si>
  <si>
    <t>hematopoietic SH2 domain containing</t>
  </si>
  <si>
    <t>Ifi203</t>
  </si>
  <si>
    <t>interferon activated gene 203</t>
  </si>
  <si>
    <t>Ifi204</t>
  </si>
  <si>
    <t>interferon activated gene 204</t>
  </si>
  <si>
    <t>Ifi205</t>
  </si>
  <si>
    <t>interferon activated gene 205</t>
  </si>
  <si>
    <t>Ifi206</t>
  </si>
  <si>
    <t>interferon activated gene 206</t>
  </si>
  <si>
    <t>Ifi208</t>
  </si>
  <si>
    <t>interferon activated gene 208</t>
  </si>
  <si>
    <t>Ifi209</t>
  </si>
  <si>
    <t>interferon activated gene 209</t>
  </si>
  <si>
    <t>Ifi211</t>
  </si>
  <si>
    <t>interferon activated gene 211</t>
  </si>
  <si>
    <t>Ifi213</t>
  </si>
  <si>
    <t>interferon activated gene 213</t>
  </si>
  <si>
    <t>Ifi214</t>
  </si>
  <si>
    <t>interferon activated gene 214</t>
  </si>
  <si>
    <t>Ifi35</t>
  </si>
  <si>
    <t>interferon-induced protein 35</t>
  </si>
  <si>
    <t>Ifi44</t>
  </si>
  <si>
    <t>interferon-induced protein 44</t>
  </si>
  <si>
    <t>Ifi47</t>
  </si>
  <si>
    <t>interferon gamma inducible protein 47</t>
  </si>
  <si>
    <t>Ifih1</t>
  </si>
  <si>
    <t>interferon induced with helicase C domain 1</t>
  </si>
  <si>
    <t>Ifit1</t>
  </si>
  <si>
    <t>interferon-induced protein with tetratricopeptide repeats 1</t>
  </si>
  <si>
    <t>Ifit1bl1</t>
  </si>
  <si>
    <t>interferon induced protein with tetratricpeptide repeats 1B like 1</t>
  </si>
  <si>
    <t>Ifit1bl2</t>
  </si>
  <si>
    <t>interferon induced protein with tetratricopeptide repeats 1B like 2</t>
  </si>
  <si>
    <t>Ifit2</t>
  </si>
  <si>
    <t>interferon-induced protein with tetratricopeptide repeats 2</t>
  </si>
  <si>
    <t>Ifit3</t>
  </si>
  <si>
    <t>interferon-induced protein with tetratricopeptide repeats 3</t>
  </si>
  <si>
    <t>Ifit3b</t>
  </si>
  <si>
    <t>interferon-induced protein with tetratricopeptide repeats 3B</t>
  </si>
  <si>
    <t>Ifitm3</t>
  </si>
  <si>
    <t>interferon induced transmembrane protein 3</t>
  </si>
  <si>
    <t>Ifng</t>
  </si>
  <si>
    <t>interferon gamma</t>
  </si>
  <si>
    <t>Igtp</t>
  </si>
  <si>
    <t>interferon gamma induced GTPase</t>
  </si>
  <si>
    <t>Iigp1</t>
  </si>
  <si>
    <t>interferon inducible GTPase 1</t>
  </si>
  <si>
    <t>Il18bp</t>
  </si>
  <si>
    <t>interleukin 18 binding protein</t>
  </si>
  <si>
    <t>Irf1</t>
  </si>
  <si>
    <t>interferon regulatory factor 1</t>
  </si>
  <si>
    <t>Irf7</t>
  </si>
  <si>
    <t>interferon regulatory factor 7</t>
  </si>
  <si>
    <t>Irf9</t>
  </si>
  <si>
    <t>interferon regulatory factor 9</t>
  </si>
  <si>
    <t>Irgm1</t>
  </si>
  <si>
    <t>immunity-related GTPase family M member 1</t>
  </si>
  <si>
    <t>Irgm2</t>
  </si>
  <si>
    <t>immunity-related GTPase family M member 2</t>
  </si>
  <si>
    <t>Isg15</t>
  </si>
  <si>
    <t>ISG15 ubiquitin-like modifier</t>
  </si>
  <si>
    <t>Kcnj5</t>
  </si>
  <si>
    <t>potassium inwardly-rectifying channel, subfamily J, member 5</t>
  </si>
  <si>
    <t>Klra1</t>
  </si>
  <si>
    <t>killer cell lectin-like receptor, subfamily A, member 1</t>
  </si>
  <si>
    <t>Klrk1</t>
  </si>
  <si>
    <t>killer cell lectin-like receptor subfamily K, member 1</t>
  </si>
  <si>
    <t>Lgals3bp</t>
  </si>
  <si>
    <t>lectin, galactoside-binding, soluble, 3 binding protein</t>
  </si>
  <si>
    <t>Lgals9</t>
  </si>
  <si>
    <t>lectin, galactose binding, soluble 9</t>
  </si>
  <si>
    <t>LOC118567539</t>
  </si>
  <si>
    <t>LOC118568386</t>
  </si>
  <si>
    <t>uncharacterized LOC118568386</t>
  </si>
  <si>
    <t>LOC118568405</t>
  </si>
  <si>
    <t>uncharacterized LOC118568405</t>
  </si>
  <si>
    <t>Mlkl</t>
  </si>
  <si>
    <t>mixed lineage kinase domain-like</t>
  </si>
  <si>
    <t>Mndal</t>
  </si>
  <si>
    <t>myeloid nuclear differentiation antigen like</t>
  </si>
  <si>
    <t>Ms4a4b</t>
  </si>
  <si>
    <t>membrane-spanning 4-domains, subfamily A, member 4B</t>
  </si>
  <si>
    <t>Ms4a4c</t>
  </si>
  <si>
    <t>membrane-spanning 4-domains, subfamily A, member 4C</t>
  </si>
  <si>
    <t>Ms4a4d</t>
  </si>
  <si>
    <t>membrane-spanning 4-domains, subfamily A, member 4D</t>
  </si>
  <si>
    <t>Muc2</t>
  </si>
  <si>
    <t>mucin 2</t>
  </si>
  <si>
    <t>Mx1</t>
  </si>
  <si>
    <t>MX dynamin-like GTPase 1</t>
  </si>
  <si>
    <t>Mx2</t>
  </si>
  <si>
    <t>MX dynamin-like GTPase 2</t>
  </si>
  <si>
    <t>Nat8</t>
  </si>
  <si>
    <t>N-acetyltransferase 8 (GCN5-related)</t>
  </si>
  <si>
    <t>Nlrc5</t>
  </si>
  <si>
    <t>NLR family, CARD domain containing 5</t>
  </si>
  <si>
    <t>Nmi</t>
  </si>
  <si>
    <t>N-myc (and STAT) interactor</t>
  </si>
  <si>
    <t>Oas1a</t>
  </si>
  <si>
    <t>2'-5' oligoadenylate synthetase 1A</t>
  </si>
  <si>
    <t>Oas1b</t>
  </si>
  <si>
    <t>2'-5' oligoadenylate synthetase 1B</t>
  </si>
  <si>
    <t>Oas1c</t>
  </si>
  <si>
    <t>2'-5' oligoadenylate synthetase 1C</t>
  </si>
  <si>
    <t>Oas1g</t>
  </si>
  <si>
    <t>2'-5' oligoadenylate synthetase 1G</t>
  </si>
  <si>
    <t>Oas2</t>
  </si>
  <si>
    <t>2'-5' oligoadenylate synthetase 2</t>
  </si>
  <si>
    <t>Oas3</t>
  </si>
  <si>
    <t>2'-5' oligoadenylate synthetase 3</t>
  </si>
  <si>
    <t>Oasl1</t>
  </si>
  <si>
    <t>2'-5' oligoadenylate synthetase-like 1</t>
  </si>
  <si>
    <t>Oasl2</t>
  </si>
  <si>
    <t>2'-5' oligoadenylate synthetase-like 2</t>
  </si>
  <si>
    <t>Olfr1308</t>
  </si>
  <si>
    <t>Olfr657</t>
  </si>
  <si>
    <t>Olfr665</t>
  </si>
  <si>
    <t>Olfr667</t>
  </si>
  <si>
    <t>Olfr686</t>
  </si>
  <si>
    <t>Olfr770</t>
  </si>
  <si>
    <t>Olfr805</t>
  </si>
  <si>
    <t>Olfr806</t>
  </si>
  <si>
    <t>Olfr808</t>
  </si>
  <si>
    <t>Olfr809</t>
  </si>
  <si>
    <t>Olfr816</t>
  </si>
  <si>
    <t>Olfr818</t>
  </si>
  <si>
    <t>Olfr972</t>
  </si>
  <si>
    <t>Oprk1</t>
  </si>
  <si>
    <t>opioid receptor, kappa 1</t>
  </si>
  <si>
    <t>Otx2os1</t>
  </si>
  <si>
    <t>orthodenticle homeobox 2 opposite strand 1</t>
  </si>
  <si>
    <t>Parp10</t>
  </si>
  <si>
    <t>poly (ADP-ribose) polymerase family, member 10</t>
  </si>
  <si>
    <t>Parp12</t>
  </si>
  <si>
    <t>poly (ADP-ribose) polymerase family, member 12</t>
  </si>
  <si>
    <t>Parp14</t>
  </si>
  <si>
    <t>poly (ADP-ribose) polymerase family, member 14</t>
  </si>
  <si>
    <t>Parp9</t>
  </si>
  <si>
    <t>poly (ADP-ribose) polymerase family, member 9</t>
  </si>
  <si>
    <t>Phf11a</t>
  </si>
  <si>
    <t>PHD finger protein 11A</t>
  </si>
  <si>
    <t>Phf11b</t>
  </si>
  <si>
    <t>PHD finger protein 11B</t>
  </si>
  <si>
    <t>Phf11d</t>
  </si>
  <si>
    <t>PHD finger protein 11D</t>
  </si>
  <si>
    <t>Pla2g4c</t>
  </si>
  <si>
    <t>phospholipase A2, group IVC (cytosolic, calcium-independent)</t>
  </si>
  <si>
    <t>Plscr2</t>
  </si>
  <si>
    <t>phospholipid scramblase 2</t>
  </si>
  <si>
    <t>Prf1</t>
  </si>
  <si>
    <t>perforin 1 (pore forming protein)</t>
  </si>
  <si>
    <t>Psmb8</t>
  </si>
  <si>
    <t>proteasome (prosome, macropain) subunit, beta type 8 (large multifunctional peptidase 7)</t>
  </si>
  <si>
    <t>Psmb9</t>
  </si>
  <si>
    <t>proteasome (prosome, macropain) subunit, beta type 9 (large multifunctional peptidase 2)</t>
  </si>
  <si>
    <t>Rnf213</t>
  </si>
  <si>
    <t>ring finger protein 213</t>
  </si>
  <si>
    <t>Rsad2</t>
  </si>
  <si>
    <t>radical S-adenosyl methionine domain containing 2</t>
  </si>
  <si>
    <t>Rtp4</t>
  </si>
  <si>
    <t>receptor transporter protein 4</t>
  </si>
  <si>
    <t>Samd9l</t>
  </si>
  <si>
    <t>sterile alpha motif domain containing 9-like</t>
  </si>
  <si>
    <t>Sec14l2</t>
  </si>
  <si>
    <t>SEC14-like lipid binding 2</t>
  </si>
  <si>
    <t>Sec14l3</t>
  </si>
  <si>
    <t>SEC14-like lipid binding 3</t>
  </si>
  <si>
    <t>Serpina3f</t>
  </si>
  <si>
    <t>serine (or cysteine) peptidase inhibitor, clade A, member 3F</t>
  </si>
  <si>
    <t>Serpina3m</t>
  </si>
  <si>
    <t>serine (or cysteine) peptidase inhibitor, clade A, member 3M</t>
  </si>
  <si>
    <t>Serpina3n</t>
  </si>
  <si>
    <t>serine (or cysteine) peptidase inhibitor, clade A, member 3N</t>
  </si>
  <si>
    <t>Serpinb7</t>
  </si>
  <si>
    <t>serine (or cysteine) peptidase inhibitor, clade B, member 7</t>
  </si>
  <si>
    <t>Siglec1</t>
  </si>
  <si>
    <t>sialic acid binding Ig-like lectin 1, sialoadhesin</t>
  </si>
  <si>
    <t>Slc22a20</t>
  </si>
  <si>
    <t>solute carrier family 22 (organic anion transporter), member 20</t>
  </si>
  <si>
    <t>Slc5a11</t>
  </si>
  <si>
    <t>solute carrier family 5 (sodium/glucose cotransporter), member 11</t>
  </si>
  <si>
    <t>Slc9a3</t>
  </si>
  <si>
    <t>solute carrier family 9 (sodium/hydrogen exchanger), member 3</t>
  </si>
  <si>
    <t>Slfn1</t>
  </si>
  <si>
    <t>schlafen 1</t>
  </si>
  <si>
    <t>Slfn10-ps</t>
  </si>
  <si>
    <t>schlafen 10, pseudogene</t>
  </si>
  <si>
    <t>Slfn2</t>
  </si>
  <si>
    <t>schlafen 2</t>
  </si>
  <si>
    <t>Slfn4</t>
  </si>
  <si>
    <t>schlafen 4</t>
  </si>
  <si>
    <t>Slfn5</t>
  </si>
  <si>
    <t>schlafen 5</t>
  </si>
  <si>
    <t>Slfn8</t>
  </si>
  <si>
    <t>schlafen 8</t>
  </si>
  <si>
    <t>Slfn9</t>
  </si>
  <si>
    <t>schlafen 9</t>
  </si>
  <si>
    <t>Socs1</t>
  </si>
  <si>
    <t>suppressor of cytokine signaling 1</t>
  </si>
  <si>
    <t>Sp100</t>
  </si>
  <si>
    <t>nuclear antigen Sp100</t>
  </si>
  <si>
    <t>Sp110</t>
  </si>
  <si>
    <t>Sp110 nuclear body protein</t>
  </si>
  <si>
    <t>Stat1</t>
  </si>
  <si>
    <t>signal transducer and activator of transcription 1</t>
  </si>
  <si>
    <t>Stat2</t>
  </si>
  <si>
    <t>signal transducer and activator of transcription 2</t>
  </si>
  <si>
    <t>Sult1c1</t>
  </si>
  <si>
    <t>sulfotransferase family, cytosolic, 1C, member 1</t>
  </si>
  <si>
    <t>Sult6b1</t>
  </si>
  <si>
    <t>sulfotransferase family, cytosolic, 6B, member 1</t>
  </si>
  <si>
    <t>Tap1</t>
  </si>
  <si>
    <t>transporter 1, ATP-binding cassette, sub-family B (MDR/TAP)</t>
  </si>
  <si>
    <t>Tex33</t>
  </si>
  <si>
    <t>testis expressed 33</t>
  </si>
  <si>
    <t>Tgtp1</t>
  </si>
  <si>
    <t>T cell specific GTPase 1</t>
  </si>
  <si>
    <t>Tgtp2</t>
  </si>
  <si>
    <t>T cell specific GTPase 2</t>
  </si>
  <si>
    <t>Themis</t>
  </si>
  <si>
    <t>thymocyte selection associated</t>
  </si>
  <si>
    <t>Tlr3</t>
  </si>
  <si>
    <t>toll-like receptor 3</t>
  </si>
  <si>
    <t>Tmem211</t>
  </si>
  <si>
    <t>Tnfsf10</t>
  </si>
  <si>
    <t>tumor necrosis factor (ligand) superfamily, member 10</t>
  </si>
  <si>
    <t>Tor3a</t>
  </si>
  <si>
    <t>torsin family 3, member A</t>
  </si>
  <si>
    <t>Trim12c</t>
  </si>
  <si>
    <t>tripartite motif-containing 12C</t>
  </si>
  <si>
    <t>Trim21</t>
  </si>
  <si>
    <t>tripartite motif-containing 21</t>
  </si>
  <si>
    <t>Trim30a</t>
  </si>
  <si>
    <t>tripartite motif-containing 30A</t>
  </si>
  <si>
    <t>Trim30c</t>
  </si>
  <si>
    <t>tripartite motif-containing 30C</t>
  </si>
  <si>
    <t>Trim30d</t>
  </si>
  <si>
    <t>tripartite motif-containing 30D</t>
  </si>
  <si>
    <t>Trim34a</t>
  </si>
  <si>
    <t>tripartite motif-containing 34A</t>
  </si>
  <si>
    <t>Uba7</t>
  </si>
  <si>
    <t>ubiquitin-like modifier activating enzyme 7</t>
  </si>
  <si>
    <t>Ugt2a1</t>
  </si>
  <si>
    <t>UDP glucuronosyltransferase 2 family, polypeptide A1</t>
  </si>
  <si>
    <t>Ugt2a2</t>
  </si>
  <si>
    <t>UDP glucuronosyltransferase 2 family, polypeptide A2</t>
  </si>
  <si>
    <t>Usp18</t>
  </si>
  <si>
    <t>ubiquitin specific peptidase 18</t>
  </si>
  <si>
    <t>Xaf1</t>
  </si>
  <si>
    <t>XIAP associated factor 1</t>
  </si>
  <si>
    <t>Xcl1</t>
  </si>
  <si>
    <t>chemokine (C motif) ligand 1</t>
  </si>
  <si>
    <t>Xlr3b</t>
  </si>
  <si>
    <t>X-linked lymphocyte-regulated 3B</t>
  </si>
  <si>
    <t>Zbp1</t>
  </si>
  <si>
    <t>Z-DNA binding protein 1</t>
  </si>
  <si>
    <t>Znfx1</t>
  </si>
  <si>
    <t>zinc finger, NFX1-type containing 1</t>
  </si>
  <si>
    <t>13 days old</t>
  </si>
  <si>
    <t>17 days old</t>
  </si>
  <si>
    <t>21 days old</t>
  </si>
  <si>
    <t>Gene symbol</t>
  </si>
  <si>
    <t>Gene name</t>
  </si>
  <si>
    <t>LFC</t>
  </si>
  <si>
    <t>Adjusted p value</t>
  </si>
  <si>
    <t>Up-regulated DEGs</t>
  </si>
  <si>
    <t>Down-regulated DEGs</t>
  </si>
  <si>
    <t xml:space="preserve">Table S2: list of DEGs during PVM mono-infection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D8023"/>
        <bgColor indexed="64"/>
      </patternFill>
    </fill>
    <fill>
      <patternFill patternType="solid">
        <fgColor rgb="FF3EDEAC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2" xfId="0" applyBorder="1"/>
    <xf numFmtId="0" fontId="0" fillId="0" borderId="4" xfId="0" applyBorder="1"/>
    <xf numFmtId="0" fontId="0" fillId="0" borderId="7" xfId="0" applyBorder="1"/>
    <xf numFmtId="0" fontId="0" fillId="0" borderId="8" xfId="0" applyBorder="1"/>
    <xf numFmtId="0" fontId="1" fillId="0" borderId="4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2" fillId="2" borderId="0" xfId="0" applyFont="1" applyFill="1"/>
    <xf numFmtId="0" fontId="2" fillId="3" borderId="0" xfId="0" applyFont="1" applyFill="1"/>
    <xf numFmtId="0" fontId="1" fillId="0" borderId="1" xfId="0" applyFont="1" applyBorder="1"/>
    <xf numFmtId="0" fontId="1" fillId="0" borderId="2" xfId="0" applyFont="1" applyBorder="1"/>
    <xf numFmtId="0" fontId="1" fillId="0" borderId="1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2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6" xfId="0" applyFont="1" applyBorder="1"/>
    <xf numFmtId="0" fontId="2" fillId="0" borderId="4" xfId="0" applyFont="1" applyBorder="1"/>
    <xf numFmtId="0" fontId="2" fillId="0" borderId="0" xfId="0" applyFont="1"/>
    <xf numFmtId="0" fontId="2" fillId="0" borderId="7" xfId="0" applyFont="1" applyBorder="1"/>
    <xf numFmtId="0" fontId="2" fillId="0" borderId="8" xfId="0" applyFont="1" applyBorder="1"/>
    <xf numFmtId="11" fontId="2" fillId="3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25"/>
  <sheetViews>
    <sheetView tabSelected="1" workbookViewId="0">
      <selection activeCell="J10" sqref="J10"/>
    </sheetView>
  </sheetViews>
  <sheetFormatPr defaultRowHeight="14.4" x14ac:dyDescent="0.3"/>
  <cols>
    <col min="1" max="1" width="13.88671875" bestFit="1" customWidth="1"/>
    <col min="2" max="2" width="42" customWidth="1"/>
    <col min="3" max="3" width="8.88671875" style="3"/>
    <col min="4" max="4" width="15.5546875" style="4" bestFit="1" customWidth="1"/>
    <col min="6" max="6" width="15.5546875" bestFit="1" customWidth="1"/>
    <col min="7" max="7" width="8.88671875" style="3"/>
    <col min="8" max="8" width="15.5546875" style="4" bestFit="1" customWidth="1"/>
    <col min="9" max="9" width="17.33203125" bestFit="1" customWidth="1"/>
    <col min="10" max="10" width="20" bestFit="1" customWidth="1"/>
  </cols>
  <sheetData>
    <row r="1" spans="1:10" x14ac:dyDescent="0.3">
      <c r="A1" s="5" t="s">
        <v>438</v>
      </c>
      <c r="B1" s="5"/>
      <c r="C1" s="5"/>
      <c r="D1" s="5"/>
      <c r="E1" s="5"/>
      <c r="F1" s="5"/>
      <c r="G1" s="5"/>
      <c r="H1" s="6"/>
      <c r="I1" s="7" t="s">
        <v>436</v>
      </c>
      <c r="J1" s="8" t="s">
        <v>437</v>
      </c>
    </row>
    <row r="2" spans="1:10" s="1" customFormat="1" x14ac:dyDescent="0.3">
      <c r="A2" s="9"/>
      <c r="B2" s="10"/>
      <c r="C2" s="11" t="s">
        <v>429</v>
      </c>
      <c r="D2" s="12"/>
      <c r="E2" s="13" t="s">
        <v>430</v>
      </c>
      <c r="F2" s="13"/>
      <c r="G2" s="11" t="s">
        <v>431</v>
      </c>
      <c r="H2" s="12"/>
      <c r="I2" s="10"/>
      <c r="J2" s="14"/>
    </row>
    <row r="3" spans="1:10" s="2" customFormat="1" x14ac:dyDescent="0.3">
      <c r="A3" s="15" t="s">
        <v>432</v>
      </c>
      <c r="B3" s="16" t="s">
        <v>433</v>
      </c>
      <c r="C3" s="15" t="s">
        <v>434</v>
      </c>
      <c r="D3" s="17" t="s">
        <v>435</v>
      </c>
      <c r="E3" s="16" t="s">
        <v>434</v>
      </c>
      <c r="F3" s="16" t="s">
        <v>435</v>
      </c>
      <c r="G3" s="15" t="s">
        <v>434</v>
      </c>
      <c r="H3" s="17" t="s">
        <v>435</v>
      </c>
      <c r="I3" s="16"/>
      <c r="J3" s="18"/>
    </row>
    <row r="4" spans="1:10" x14ac:dyDescent="0.3">
      <c r="A4" s="19" t="s">
        <v>154</v>
      </c>
      <c r="B4" s="19" t="s">
        <v>155</v>
      </c>
      <c r="C4" s="20">
        <v>-0.23280078017759201</v>
      </c>
      <c r="D4" s="21">
        <v>0.99994660473081798</v>
      </c>
      <c r="E4" s="7">
        <v>4.4630063709996897</v>
      </c>
      <c r="F4" s="7">
        <v>3.2600816636983401E-4</v>
      </c>
      <c r="G4" s="20">
        <v>4.1228852386642298</v>
      </c>
      <c r="H4" s="21">
        <v>0.100854451459113</v>
      </c>
      <c r="I4" s="19"/>
      <c r="J4" s="19"/>
    </row>
    <row r="5" spans="1:10" x14ac:dyDescent="0.3">
      <c r="A5" s="19" t="s">
        <v>50</v>
      </c>
      <c r="B5" s="19" t="s">
        <v>51</v>
      </c>
      <c r="C5" s="20">
        <v>-0.52149126009355395</v>
      </c>
      <c r="D5" s="21">
        <v>0.99994660473081798</v>
      </c>
      <c r="E5" s="7">
        <v>4.4569989548227298</v>
      </c>
      <c r="F5" s="7">
        <v>7.9574491726945205E-4</v>
      </c>
      <c r="G5" s="20">
        <v>1.3674790878980401</v>
      </c>
      <c r="H5" s="21">
        <v>0.99995983206630701</v>
      </c>
      <c r="I5" s="19"/>
      <c r="J5" s="19"/>
    </row>
    <row r="6" spans="1:10" x14ac:dyDescent="0.3">
      <c r="A6" s="19" t="s">
        <v>48</v>
      </c>
      <c r="B6" s="19" t="s">
        <v>49</v>
      </c>
      <c r="C6" s="20">
        <v>-0.25165379023798601</v>
      </c>
      <c r="D6" s="21">
        <v>0.99994660473081798</v>
      </c>
      <c r="E6" s="7">
        <v>4.42715190749567</v>
      </c>
      <c r="F6" s="7">
        <v>7.7296820536740403E-4</v>
      </c>
      <c r="G6" s="20">
        <v>1.2841234859310899</v>
      </c>
      <c r="H6" s="21">
        <v>0.99995983206630701</v>
      </c>
      <c r="I6" s="19"/>
      <c r="J6" s="19"/>
    </row>
    <row r="7" spans="1:10" x14ac:dyDescent="0.3">
      <c r="A7" s="19" t="s">
        <v>136</v>
      </c>
      <c r="B7" s="19" t="s">
        <v>137</v>
      </c>
      <c r="C7" s="20">
        <v>7.9513009666701204E-2</v>
      </c>
      <c r="D7" s="21">
        <v>0.99994660473081798</v>
      </c>
      <c r="E7" s="7">
        <v>4.1611746108977599</v>
      </c>
      <c r="F7" s="7">
        <v>8.9375655403788794E-5</v>
      </c>
      <c r="G7" s="20">
        <v>1.99102431378092</v>
      </c>
      <c r="H7" s="21">
        <v>0.57116811064115602</v>
      </c>
      <c r="I7" s="19"/>
      <c r="J7" s="19"/>
    </row>
    <row r="8" spans="1:10" x14ac:dyDescent="0.3">
      <c r="A8" s="19" t="s">
        <v>206</v>
      </c>
      <c r="B8" s="19" t="s">
        <v>207</v>
      </c>
      <c r="C8" s="20">
        <v>0.44014109372452398</v>
      </c>
      <c r="D8" s="21">
        <v>0.99994660473081798</v>
      </c>
      <c r="E8" s="7">
        <v>3.8122213208652802</v>
      </c>
      <c r="F8" s="7">
        <v>8.2895308283486506E-5</v>
      </c>
      <c r="G8" s="20">
        <v>0.94753099923670303</v>
      </c>
      <c r="H8" s="21">
        <v>0.95964736886043001</v>
      </c>
      <c r="I8" s="19"/>
      <c r="J8" s="19"/>
    </row>
    <row r="9" spans="1:10" x14ac:dyDescent="0.3">
      <c r="A9" s="19" t="s">
        <v>245</v>
      </c>
      <c r="B9" s="19" t="s">
        <v>246</v>
      </c>
      <c r="C9" s="20">
        <v>0.61055602786049901</v>
      </c>
      <c r="D9" s="21">
        <v>0.99994660473081798</v>
      </c>
      <c r="E9" s="7">
        <v>3.6409827921699698</v>
      </c>
      <c r="F9" s="7">
        <v>3.4839180367628999E-3</v>
      </c>
      <c r="G9" s="20">
        <v>-0.74759644437024797</v>
      </c>
      <c r="H9" s="21">
        <v>0.99995983206630701</v>
      </c>
      <c r="I9" s="19"/>
      <c r="J9" s="19"/>
    </row>
    <row r="10" spans="1:10" x14ac:dyDescent="0.3">
      <c r="A10" s="19" t="s">
        <v>259</v>
      </c>
      <c r="B10" s="19" t="s">
        <v>260</v>
      </c>
      <c r="C10" s="20">
        <v>0.51571649722842305</v>
      </c>
      <c r="D10" s="21">
        <v>0.99994660473081798</v>
      </c>
      <c r="E10" s="7">
        <v>3.59182775496244</v>
      </c>
      <c r="F10" s="7">
        <v>9.0745459334497195E-5</v>
      </c>
      <c r="G10" s="20">
        <v>0.96487825822942797</v>
      </c>
      <c r="H10" s="21">
        <v>0.99396627854861597</v>
      </c>
      <c r="I10" s="19"/>
      <c r="J10" s="19"/>
    </row>
    <row r="11" spans="1:10" x14ac:dyDescent="0.3">
      <c r="A11" s="19" t="s">
        <v>114</v>
      </c>
      <c r="B11" s="19" t="s">
        <v>115</v>
      </c>
      <c r="C11" s="20">
        <v>-0.73013241701056897</v>
      </c>
      <c r="D11" s="21">
        <v>0.99994660473081798</v>
      </c>
      <c r="E11" s="7">
        <v>3.5020031648662302</v>
      </c>
      <c r="F11" s="7">
        <v>2.29724900145456E-4</v>
      </c>
      <c r="G11" s="20">
        <v>1.82053859447158</v>
      </c>
      <c r="H11" s="21">
        <v>0.57116811064115602</v>
      </c>
      <c r="I11" s="19"/>
      <c r="J11" s="19"/>
    </row>
    <row r="12" spans="1:10" x14ac:dyDescent="0.3">
      <c r="A12" s="19" t="s">
        <v>386</v>
      </c>
      <c r="B12" s="19" t="s">
        <v>387</v>
      </c>
      <c r="C12" s="20">
        <v>-0.47653979747049102</v>
      </c>
      <c r="D12" s="21">
        <v>0.99994660473081798</v>
      </c>
      <c r="E12" s="7">
        <v>3.4873787227525299</v>
      </c>
      <c r="F12" s="7">
        <v>5.6173068450962203E-4</v>
      </c>
      <c r="G12" s="20">
        <v>1.8664628966850301</v>
      </c>
      <c r="H12" s="21">
        <v>0.65883980304504097</v>
      </c>
      <c r="I12" s="19"/>
      <c r="J12" s="19"/>
    </row>
    <row r="13" spans="1:10" x14ac:dyDescent="0.3">
      <c r="A13" s="19" t="s">
        <v>208</v>
      </c>
      <c r="B13" s="19" t="s">
        <v>209</v>
      </c>
      <c r="C13" s="20">
        <v>0.41337582217369701</v>
      </c>
      <c r="D13" s="21">
        <v>0.99994660473081798</v>
      </c>
      <c r="E13" s="7">
        <v>3.3870299346947199</v>
      </c>
      <c r="F13" s="7">
        <v>8.2895308283486506E-5</v>
      </c>
      <c r="G13" s="20">
        <v>0.58853086124259302</v>
      </c>
      <c r="H13" s="21">
        <v>0.99995983206630701</v>
      </c>
      <c r="I13" s="19"/>
      <c r="J13" s="19"/>
    </row>
    <row r="14" spans="1:10" x14ac:dyDescent="0.3">
      <c r="A14" s="19" t="s">
        <v>192</v>
      </c>
      <c r="B14" s="19" t="s">
        <v>193</v>
      </c>
      <c r="C14" s="20">
        <v>0.116053411092527</v>
      </c>
      <c r="D14" s="21">
        <v>0.99994660473081798</v>
      </c>
      <c r="E14" s="7">
        <v>3.1680103568962799</v>
      </c>
      <c r="F14" s="7">
        <v>1.19468026355902E-4</v>
      </c>
      <c r="G14" s="20">
        <v>0.79881869466792899</v>
      </c>
      <c r="H14" s="21">
        <v>0.99396627854861597</v>
      </c>
      <c r="I14" s="19"/>
      <c r="J14" s="19"/>
    </row>
    <row r="15" spans="1:10" x14ac:dyDescent="0.3">
      <c r="A15" s="19" t="s">
        <v>261</v>
      </c>
      <c r="B15" s="19" t="s">
        <v>262</v>
      </c>
      <c r="C15" s="20">
        <v>0.31826251458970301</v>
      </c>
      <c r="D15" s="21">
        <v>0.99994660473081798</v>
      </c>
      <c r="E15" s="7">
        <v>3.0998387373124401</v>
      </c>
      <c r="F15" s="7">
        <v>8.2895308283486506E-5</v>
      </c>
      <c r="G15" s="20">
        <v>0.47573097407714199</v>
      </c>
      <c r="H15" s="21">
        <v>0.99995983206630701</v>
      </c>
      <c r="I15" s="19"/>
      <c r="J15" s="19"/>
    </row>
    <row r="16" spans="1:10" x14ac:dyDescent="0.3">
      <c r="A16" s="19" t="s">
        <v>74</v>
      </c>
      <c r="B16" s="19" t="s">
        <v>75</v>
      </c>
      <c r="C16" s="20">
        <v>-0.19136962325881601</v>
      </c>
      <c r="D16" s="21">
        <v>0.99994660473081798</v>
      </c>
      <c r="E16" s="7">
        <v>3.0925254043427999</v>
      </c>
      <c r="F16" s="7">
        <v>1.00112134382837E-4</v>
      </c>
      <c r="G16" s="20">
        <v>1.24435534834899</v>
      </c>
      <c r="H16" s="21">
        <v>0.78609113262337205</v>
      </c>
      <c r="I16" s="19"/>
      <c r="J16" s="19"/>
    </row>
    <row r="17" spans="1:10" x14ac:dyDescent="0.3">
      <c r="A17" s="19" t="s">
        <v>52</v>
      </c>
      <c r="B17" s="19" t="s">
        <v>53</v>
      </c>
      <c r="C17" s="20">
        <v>-0.81507623121518702</v>
      </c>
      <c r="D17" s="21">
        <v>0.99994660473081798</v>
      </c>
      <c r="E17" s="7">
        <v>3.0773496958020399</v>
      </c>
      <c r="F17" s="7">
        <v>2.9860640051637701E-3</v>
      </c>
      <c r="G17" s="20">
        <v>1.7300973475066299</v>
      </c>
      <c r="H17" s="21">
        <v>0.70519378964708501</v>
      </c>
      <c r="I17" s="19"/>
      <c r="J17" s="19"/>
    </row>
    <row r="18" spans="1:10" x14ac:dyDescent="0.3">
      <c r="A18" s="19" t="s">
        <v>222</v>
      </c>
      <c r="B18" s="19" t="s">
        <v>223</v>
      </c>
      <c r="C18" s="20">
        <v>0.218838394530908</v>
      </c>
      <c r="D18" s="21">
        <v>0.99994660473081798</v>
      </c>
      <c r="E18" s="7">
        <v>3.0643148336361699</v>
      </c>
      <c r="F18" s="7">
        <v>8.2895308283486506E-5</v>
      </c>
      <c r="G18" s="20">
        <v>1.05359967438979</v>
      </c>
      <c r="H18" s="21">
        <v>0.80217508723310704</v>
      </c>
      <c r="I18" s="19"/>
      <c r="J18" s="19"/>
    </row>
    <row r="19" spans="1:10" x14ac:dyDescent="0.3">
      <c r="A19" s="19" t="s">
        <v>118</v>
      </c>
      <c r="B19" s="19" t="s">
        <v>119</v>
      </c>
      <c r="C19" s="20">
        <v>-0.35103011316335497</v>
      </c>
      <c r="D19" s="21">
        <v>0.99994660473081798</v>
      </c>
      <c r="E19" s="7">
        <v>3.0449229931265802</v>
      </c>
      <c r="F19" s="7">
        <v>7.0798062448761297E-4</v>
      </c>
      <c r="G19" s="20">
        <v>1.3100692496742701</v>
      </c>
      <c r="H19" s="21">
        <v>0.93496277086955204</v>
      </c>
      <c r="I19" s="19"/>
      <c r="J19" s="19"/>
    </row>
    <row r="20" spans="1:10" x14ac:dyDescent="0.3">
      <c r="A20" s="19" t="s">
        <v>216</v>
      </c>
      <c r="B20" s="19" t="s">
        <v>217</v>
      </c>
      <c r="C20" s="20">
        <v>-3.1294404962851602E-2</v>
      </c>
      <c r="D20" s="21">
        <v>0.99994660473081798</v>
      </c>
      <c r="E20" s="7">
        <v>3.0289948533476099</v>
      </c>
      <c r="F20" s="7">
        <v>8.2895308283486506E-5</v>
      </c>
      <c r="G20" s="20">
        <v>1.4275836843667</v>
      </c>
      <c r="H20" s="21">
        <v>0.55839504116979399</v>
      </c>
      <c r="I20" s="19"/>
      <c r="J20" s="19"/>
    </row>
    <row r="21" spans="1:10" x14ac:dyDescent="0.3">
      <c r="A21" s="19" t="s">
        <v>90</v>
      </c>
      <c r="B21" s="19" t="s">
        <v>91</v>
      </c>
      <c r="C21" s="20">
        <v>-0.93298843404027698</v>
      </c>
      <c r="D21" s="21">
        <v>0.99994660473081798</v>
      </c>
      <c r="E21" s="7">
        <v>3.0099275781252701</v>
      </c>
      <c r="F21" s="7">
        <v>3.9970236363377E-4</v>
      </c>
      <c r="G21" s="20">
        <v>1.97031434850259</v>
      </c>
      <c r="H21" s="21">
        <v>0.57116811064115602</v>
      </c>
      <c r="I21" s="19"/>
      <c r="J21" s="19"/>
    </row>
    <row r="22" spans="1:10" x14ac:dyDescent="0.3">
      <c r="A22" s="19" t="s">
        <v>198</v>
      </c>
      <c r="B22" s="19" t="s">
        <v>199</v>
      </c>
      <c r="C22" s="20">
        <v>0.41694039999785099</v>
      </c>
      <c r="D22" s="21">
        <v>0.99994660473081798</v>
      </c>
      <c r="E22" s="7">
        <v>2.9782883892908298</v>
      </c>
      <c r="F22" s="7">
        <v>8.6766852909741507E-5</v>
      </c>
      <c r="G22" s="20">
        <v>0.55959453830418504</v>
      </c>
      <c r="H22" s="21">
        <v>0.99995983206630701</v>
      </c>
      <c r="I22" s="19"/>
      <c r="J22" s="19"/>
    </row>
    <row r="23" spans="1:10" x14ac:dyDescent="0.3">
      <c r="A23" s="19" t="s">
        <v>275</v>
      </c>
      <c r="B23" s="19" t="s">
        <v>276</v>
      </c>
      <c r="C23" s="20">
        <v>-3.1272030418562503E-2</v>
      </c>
      <c r="D23" s="21">
        <v>0.99994660473081798</v>
      </c>
      <c r="E23" s="7">
        <v>2.9173936664394202</v>
      </c>
      <c r="F23" s="7">
        <v>3.91544645760717E-4</v>
      </c>
      <c r="G23" s="20">
        <v>1.01959791239319</v>
      </c>
      <c r="H23" s="21">
        <v>0.99000270079521902</v>
      </c>
      <c r="I23" s="19"/>
      <c r="J23" s="19"/>
    </row>
    <row r="24" spans="1:10" x14ac:dyDescent="0.3">
      <c r="A24" s="19" t="s">
        <v>16</v>
      </c>
      <c r="B24" s="19" t="s">
        <v>17</v>
      </c>
      <c r="C24" s="20">
        <v>-0.41654365226076101</v>
      </c>
      <c r="D24" s="21">
        <v>0.99994660473081798</v>
      </c>
      <c r="E24" s="7">
        <v>2.9066847450520701</v>
      </c>
      <c r="F24" s="7">
        <v>5.5110854985458398E-4</v>
      </c>
      <c r="G24" s="20">
        <v>1.2645420999143799</v>
      </c>
      <c r="H24" s="21">
        <v>0.85139707498866202</v>
      </c>
      <c r="I24" s="19"/>
      <c r="J24" s="19"/>
    </row>
    <row r="25" spans="1:10" x14ac:dyDescent="0.3">
      <c r="A25" s="19" t="s">
        <v>94</v>
      </c>
      <c r="B25" s="19" t="s">
        <v>95</v>
      </c>
      <c r="C25" s="20">
        <v>-0.154689625892593</v>
      </c>
      <c r="D25" s="21">
        <v>0.99994660473081798</v>
      </c>
      <c r="E25" s="7">
        <v>2.8647083942932001</v>
      </c>
      <c r="F25" s="7">
        <v>8.2895308283486506E-5</v>
      </c>
      <c r="G25" s="20">
        <v>0.86938524616235902</v>
      </c>
      <c r="H25" s="21">
        <v>0.92249986181013699</v>
      </c>
      <c r="I25" s="19"/>
      <c r="J25" s="19"/>
    </row>
    <row r="26" spans="1:10" x14ac:dyDescent="0.3">
      <c r="A26" s="19" t="s">
        <v>92</v>
      </c>
      <c r="B26" s="19" t="s">
        <v>93</v>
      </c>
      <c r="C26" s="20">
        <v>-0.41177441972281897</v>
      </c>
      <c r="D26" s="21">
        <v>0.99994660473081798</v>
      </c>
      <c r="E26" s="7">
        <v>2.86287549901252</v>
      </c>
      <c r="F26" s="7">
        <v>2.1632944815481E-4</v>
      </c>
      <c r="G26" s="20">
        <v>0.991406595519709</v>
      </c>
      <c r="H26" s="21">
        <v>0.92591924594098396</v>
      </c>
      <c r="I26" s="19"/>
      <c r="J26" s="19"/>
    </row>
    <row r="27" spans="1:10" x14ac:dyDescent="0.3">
      <c r="A27" s="19" t="s">
        <v>425</v>
      </c>
      <c r="B27" s="19" t="s">
        <v>426</v>
      </c>
      <c r="C27" s="20">
        <v>-0.54718574389149799</v>
      </c>
      <c r="D27" s="21">
        <v>0.99994660473081798</v>
      </c>
      <c r="E27" s="7">
        <v>2.8209393998250998</v>
      </c>
      <c r="F27" s="7">
        <v>1.0519802841823501E-3</v>
      </c>
      <c r="G27" s="20">
        <v>1.0017148920754499</v>
      </c>
      <c r="H27" s="21">
        <v>0.99000270079521902</v>
      </c>
      <c r="I27" s="19"/>
      <c r="J27" s="19"/>
    </row>
    <row r="28" spans="1:10" x14ac:dyDescent="0.3">
      <c r="A28" s="19" t="s">
        <v>100</v>
      </c>
      <c r="B28" s="19" t="s">
        <v>101</v>
      </c>
      <c r="C28" s="20">
        <v>-0.42813434990542598</v>
      </c>
      <c r="D28" s="21">
        <v>0.99994660473081798</v>
      </c>
      <c r="E28" s="7">
        <v>2.8175452853631602</v>
      </c>
      <c r="F28" s="7">
        <v>2.18123872434268E-4</v>
      </c>
      <c r="G28" s="20">
        <v>1.3887019383593699</v>
      </c>
      <c r="H28" s="21">
        <v>0.69631103085341395</v>
      </c>
      <c r="I28" s="19"/>
      <c r="J28" s="19"/>
    </row>
    <row r="29" spans="1:10" x14ac:dyDescent="0.3">
      <c r="A29" s="19" t="s">
        <v>98</v>
      </c>
      <c r="B29" s="19" t="s">
        <v>99</v>
      </c>
      <c r="C29" s="20">
        <v>-0.53405287160030201</v>
      </c>
      <c r="D29" s="21">
        <v>0.99994660473081798</v>
      </c>
      <c r="E29" s="7">
        <v>2.79734620682654</v>
      </c>
      <c r="F29" s="7">
        <v>4.6256478360835599E-4</v>
      </c>
      <c r="G29" s="20">
        <v>1.0530218366523001</v>
      </c>
      <c r="H29" s="21">
        <v>0.94260045120963898</v>
      </c>
      <c r="I29" s="19"/>
      <c r="J29" s="19"/>
    </row>
    <row r="30" spans="1:10" x14ac:dyDescent="0.3">
      <c r="A30" s="19" t="s">
        <v>283</v>
      </c>
      <c r="B30" s="19" t="s">
        <v>284</v>
      </c>
      <c r="C30" s="20">
        <v>0.15863004005561299</v>
      </c>
      <c r="D30" s="21">
        <v>0.99994660473081798</v>
      </c>
      <c r="E30" s="7">
        <v>2.7728434714604702</v>
      </c>
      <c r="F30" s="7">
        <v>1.00237216438114E-4</v>
      </c>
      <c r="G30" s="20">
        <v>0.84206258077027096</v>
      </c>
      <c r="H30" s="21">
        <v>0.93473675705251502</v>
      </c>
      <c r="I30" s="19"/>
      <c r="J30" s="19"/>
    </row>
    <row r="31" spans="1:10" x14ac:dyDescent="0.3">
      <c r="A31" s="19" t="s">
        <v>14</v>
      </c>
      <c r="B31" s="19" t="s">
        <v>15</v>
      </c>
      <c r="C31" s="20">
        <v>-0.30538788939650202</v>
      </c>
      <c r="D31" s="21">
        <v>0.99994660473081798</v>
      </c>
      <c r="E31" s="7">
        <v>2.7602974700291201</v>
      </c>
      <c r="F31" s="7">
        <v>1.8660409862629201E-3</v>
      </c>
      <c r="G31" s="20">
        <v>1.22631730829432</v>
      </c>
      <c r="H31" s="21">
        <v>0.93496277086955204</v>
      </c>
      <c r="I31" s="19"/>
      <c r="J31" s="19"/>
    </row>
    <row r="32" spans="1:10" x14ac:dyDescent="0.3">
      <c r="A32" s="19" t="s">
        <v>212</v>
      </c>
      <c r="B32" s="19" t="s">
        <v>213</v>
      </c>
      <c r="C32" s="20">
        <v>-0.54657039209292702</v>
      </c>
      <c r="D32" s="21">
        <v>0.99994660473081798</v>
      </c>
      <c r="E32" s="7">
        <v>2.7599923651792699</v>
      </c>
      <c r="F32" s="7">
        <v>1.4787432662793001E-2</v>
      </c>
      <c r="G32" s="20">
        <v>1.8802056683002999</v>
      </c>
      <c r="H32" s="21">
        <v>0.805711252410235</v>
      </c>
      <c r="I32" s="19"/>
      <c r="J32" s="19"/>
    </row>
    <row r="33" spans="1:10" x14ac:dyDescent="0.3">
      <c r="A33" s="19" t="s">
        <v>88</v>
      </c>
      <c r="B33" s="19" t="s">
        <v>89</v>
      </c>
      <c r="C33" s="20">
        <v>-0.94455508232764696</v>
      </c>
      <c r="D33" s="21">
        <v>0.99994660473081798</v>
      </c>
      <c r="E33" s="7">
        <v>2.74958173721217</v>
      </c>
      <c r="F33" s="7">
        <v>1.23560197670134E-3</v>
      </c>
      <c r="G33" s="20">
        <v>1.52602161720088</v>
      </c>
      <c r="H33" s="21">
        <v>0.74339601066087402</v>
      </c>
      <c r="I33" s="19"/>
      <c r="J33" s="19"/>
    </row>
    <row r="34" spans="1:10" x14ac:dyDescent="0.3">
      <c r="A34" s="19" t="s">
        <v>281</v>
      </c>
      <c r="B34" s="19" t="s">
        <v>282</v>
      </c>
      <c r="C34" s="20">
        <v>5.0670256859900703E-2</v>
      </c>
      <c r="D34" s="21">
        <v>0.99994660473081798</v>
      </c>
      <c r="E34" s="7">
        <v>2.73686834525469</v>
      </c>
      <c r="F34" s="7">
        <v>2.8885179789364099E-4</v>
      </c>
      <c r="G34" s="20">
        <v>0.61613123362980204</v>
      </c>
      <c r="H34" s="21">
        <v>0.99995983206630701</v>
      </c>
      <c r="I34" s="19"/>
      <c r="J34" s="19"/>
    </row>
    <row r="35" spans="1:10" x14ac:dyDescent="0.3">
      <c r="A35" s="19" t="s">
        <v>180</v>
      </c>
      <c r="B35" s="19" t="s">
        <v>181</v>
      </c>
      <c r="C35" s="20">
        <v>0.146634270141899</v>
      </c>
      <c r="D35" s="21">
        <v>0.99994660473081798</v>
      </c>
      <c r="E35" s="7">
        <v>2.7257046057841201</v>
      </c>
      <c r="F35" s="7">
        <v>2.7534486359665801E-4</v>
      </c>
      <c r="G35" s="20">
        <v>0.75007762130358202</v>
      </c>
      <c r="H35" s="21">
        <v>0.99995983206630701</v>
      </c>
      <c r="I35" s="19"/>
      <c r="J35" s="19"/>
    </row>
    <row r="36" spans="1:10" x14ac:dyDescent="0.3">
      <c r="A36" s="19" t="s">
        <v>230</v>
      </c>
      <c r="B36" s="19" t="s">
        <v>231</v>
      </c>
      <c r="C36" s="20">
        <v>0.194552545940263</v>
      </c>
      <c r="D36" s="21">
        <v>0.99994660473081798</v>
      </c>
      <c r="E36" s="7">
        <v>2.7113569514197602</v>
      </c>
      <c r="F36" s="7">
        <v>5.0291157292307799E-4</v>
      </c>
      <c r="G36" s="20">
        <v>0.510630500787293</v>
      </c>
      <c r="H36" s="21">
        <v>0.99995983206630701</v>
      </c>
      <c r="I36" s="19"/>
      <c r="J36" s="19"/>
    </row>
    <row r="37" spans="1:10" x14ac:dyDescent="0.3">
      <c r="A37" s="19" t="s">
        <v>138</v>
      </c>
      <c r="B37" s="19" t="s">
        <v>139</v>
      </c>
      <c r="C37" s="20">
        <v>-0.20449298722223899</v>
      </c>
      <c r="D37" s="21">
        <v>0.99994660473081798</v>
      </c>
      <c r="E37" s="7">
        <v>2.6811603133591402</v>
      </c>
      <c r="F37" s="7">
        <v>1.32189983929611E-4</v>
      </c>
      <c r="G37" s="20">
        <v>1.45080038397401</v>
      </c>
      <c r="H37" s="21">
        <v>0.57116811064115602</v>
      </c>
      <c r="I37" s="19"/>
      <c r="J37" s="19"/>
    </row>
    <row r="38" spans="1:10" x14ac:dyDescent="0.3">
      <c r="A38" s="19" t="s">
        <v>62</v>
      </c>
      <c r="B38" s="19" t="s">
        <v>63</v>
      </c>
      <c r="C38" s="20">
        <v>-0.18696992539808599</v>
      </c>
      <c r="D38" s="21">
        <v>0.99994660473081798</v>
      </c>
      <c r="E38" s="7">
        <v>2.6528218831275998</v>
      </c>
      <c r="F38" s="7">
        <v>2.2869570607701701E-4</v>
      </c>
      <c r="G38" s="20">
        <v>0.90968646265820596</v>
      </c>
      <c r="H38" s="21">
        <v>0.95231024816106402</v>
      </c>
      <c r="I38" s="19"/>
      <c r="J38" s="19"/>
    </row>
    <row r="39" spans="1:10" x14ac:dyDescent="0.3">
      <c r="A39" s="19" t="s">
        <v>36</v>
      </c>
      <c r="B39" s="19" t="s">
        <v>37</v>
      </c>
      <c r="C39" s="20">
        <v>0.342502889153668</v>
      </c>
      <c r="D39" s="21">
        <v>0.99994660473081798</v>
      </c>
      <c r="E39" s="7">
        <v>2.5728344213253198</v>
      </c>
      <c r="F39" s="7">
        <v>6.85686903813875E-4</v>
      </c>
      <c r="G39" s="20">
        <v>0.80428684535693995</v>
      </c>
      <c r="H39" s="21">
        <v>0.98277182300946397</v>
      </c>
      <c r="I39" s="19"/>
      <c r="J39" s="19"/>
    </row>
    <row r="40" spans="1:10" x14ac:dyDescent="0.3">
      <c r="A40" s="19" t="s">
        <v>340</v>
      </c>
      <c r="B40" s="19" t="s">
        <v>341</v>
      </c>
      <c r="C40" s="20">
        <v>-1.6759243494173699</v>
      </c>
      <c r="D40" s="21">
        <v>0.99994660473081798</v>
      </c>
      <c r="E40" s="7">
        <v>2.5653741902403402</v>
      </c>
      <c r="F40" s="7">
        <v>4.4164321575179903E-2</v>
      </c>
      <c r="G40" s="20">
        <v>-0.83244655359408004</v>
      </c>
      <c r="H40" s="21">
        <v>0.99995983206630701</v>
      </c>
      <c r="I40" s="19"/>
      <c r="J40" s="19"/>
    </row>
    <row r="41" spans="1:10" x14ac:dyDescent="0.3">
      <c r="A41" s="19" t="s">
        <v>388</v>
      </c>
      <c r="B41" s="19" t="s">
        <v>389</v>
      </c>
      <c r="C41" s="20">
        <v>-0.64699101163968997</v>
      </c>
      <c r="D41" s="21">
        <v>0.99994660473081798</v>
      </c>
      <c r="E41" s="7">
        <v>2.5561213587528502</v>
      </c>
      <c r="F41" s="7">
        <v>7.8095185693442197E-4</v>
      </c>
      <c r="G41" s="20">
        <v>1.1409859810242999</v>
      </c>
      <c r="H41" s="21">
        <v>0.816204605625097</v>
      </c>
      <c r="I41" s="19"/>
      <c r="J41" s="19"/>
    </row>
    <row r="42" spans="1:10" x14ac:dyDescent="0.3">
      <c r="A42" s="19" t="s">
        <v>38</v>
      </c>
      <c r="B42" s="19" t="s">
        <v>39</v>
      </c>
      <c r="C42" s="20">
        <v>-0.106436373711</v>
      </c>
      <c r="D42" s="21">
        <v>0.99994660473081798</v>
      </c>
      <c r="E42" s="7">
        <v>2.53700910801289</v>
      </c>
      <c r="F42" s="7">
        <v>3.21988053660884E-4</v>
      </c>
      <c r="G42" s="20">
        <v>0.493910678296482</v>
      </c>
      <c r="H42" s="21">
        <v>0.99995983206630701</v>
      </c>
      <c r="I42" s="19"/>
      <c r="J42" s="19"/>
    </row>
    <row r="43" spans="1:10" x14ac:dyDescent="0.3">
      <c r="A43" s="19" t="s">
        <v>417</v>
      </c>
      <c r="B43" s="19" t="s">
        <v>418</v>
      </c>
      <c r="C43" s="20">
        <v>-5.8057845062648099E-2</v>
      </c>
      <c r="D43" s="21">
        <v>0.99994660473081798</v>
      </c>
      <c r="E43" s="7">
        <v>2.4956786935920201</v>
      </c>
      <c r="F43" s="7">
        <v>6.3214309075530295E-4</v>
      </c>
      <c r="G43" s="20">
        <v>0.73060100491265201</v>
      </c>
      <c r="H43" s="21">
        <v>0.99467632821150598</v>
      </c>
      <c r="I43" s="19"/>
      <c r="J43" s="19"/>
    </row>
    <row r="44" spans="1:10" x14ac:dyDescent="0.3">
      <c r="A44" s="19" t="s">
        <v>214</v>
      </c>
      <c r="B44" s="19" t="s">
        <v>215</v>
      </c>
      <c r="C44" s="20">
        <v>-0.16979754785932699</v>
      </c>
      <c r="D44" s="21">
        <v>0.99994660473081798</v>
      </c>
      <c r="E44" s="7">
        <v>2.4887958352261901</v>
      </c>
      <c r="F44" s="7">
        <v>1.19468026355902E-4</v>
      </c>
      <c r="G44" s="20">
        <v>0.807901841351084</v>
      </c>
      <c r="H44" s="21">
        <v>0.93496277086955204</v>
      </c>
      <c r="I44" s="19"/>
      <c r="J44" s="19"/>
    </row>
    <row r="45" spans="1:10" x14ac:dyDescent="0.3">
      <c r="A45" s="19" t="s">
        <v>360</v>
      </c>
      <c r="B45" s="19" t="s">
        <v>361</v>
      </c>
      <c r="C45" s="20">
        <v>-0.39709402175560798</v>
      </c>
      <c r="D45" s="21">
        <v>0.99994660473081798</v>
      </c>
      <c r="E45" s="7">
        <v>2.4032670246074601</v>
      </c>
      <c r="F45" s="7">
        <v>7.29163960108102E-3</v>
      </c>
      <c r="G45" s="20">
        <v>0.17511654750439401</v>
      </c>
      <c r="H45" s="21">
        <v>0.99995983206630701</v>
      </c>
      <c r="I45" s="19"/>
      <c r="J45" s="19"/>
    </row>
    <row r="46" spans="1:10" x14ac:dyDescent="0.3">
      <c r="A46" s="19" t="s">
        <v>178</v>
      </c>
      <c r="B46" s="19" t="s">
        <v>179</v>
      </c>
      <c r="C46" s="20">
        <v>-1.81383009949319E-2</v>
      </c>
      <c r="D46" s="21">
        <v>0.99994660473081798</v>
      </c>
      <c r="E46" s="7">
        <v>2.3937603591754799</v>
      </c>
      <c r="F46" s="7">
        <v>7.7296820536740403E-4</v>
      </c>
      <c r="G46" s="20">
        <v>0.88746577691426198</v>
      </c>
      <c r="H46" s="21">
        <v>0.99000270079521902</v>
      </c>
      <c r="I46" s="19"/>
      <c r="J46" s="19"/>
    </row>
    <row r="47" spans="1:10" x14ac:dyDescent="0.3">
      <c r="A47" s="19" t="s">
        <v>277</v>
      </c>
      <c r="B47" s="19" t="s">
        <v>278</v>
      </c>
      <c r="C47" s="20">
        <v>-0.10939493143842401</v>
      </c>
      <c r="D47" s="21">
        <v>0.99994660473081798</v>
      </c>
      <c r="E47" s="7">
        <v>2.3929700755194099</v>
      </c>
      <c r="F47" s="7">
        <v>5.7988376930615698E-4</v>
      </c>
      <c r="G47" s="20">
        <v>0.74654145390525595</v>
      </c>
      <c r="H47" s="21">
        <v>0.99396627854861597</v>
      </c>
      <c r="I47" s="19"/>
      <c r="J47" s="19"/>
    </row>
    <row r="48" spans="1:10" x14ac:dyDescent="0.3">
      <c r="A48" s="19" t="s">
        <v>64</v>
      </c>
      <c r="B48" s="19" t="s">
        <v>65</v>
      </c>
      <c r="C48" s="20">
        <v>-9.7690755812445101E-2</v>
      </c>
      <c r="D48" s="21">
        <v>0.99994660473081798</v>
      </c>
      <c r="E48" s="7">
        <v>2.3919517913341202</v>
      </c>
      <c r="F48" s="7">
        <v>9.0745459334497195E-5</v>
      </c>
      <c r="G48" s="20">
        <v>0.60034776248294697</v>
      </c>
      <c r="H48" s="21">
        <v>0.99979703546067999</v>
      </c>
      <c r="I48" s="19"/>
      <c r="J48" s="19"/>
    </row>
    <row r="49" spans="1:10" x14ac:dyDescent="0.3">
      <c r="A49" s="19" t="s">
        <v>186</v>
      </c>
      <c r="B49" s="19" t="s">
        <v>187</v>
      </c>
      <c r="C49" s="20">
        <v>-0.11125736375612499</v>
      </c>
      <c r="D49" s="21">
        <v>0.99994660473081798</v>
      </c>
      <c r="E49" s="7">
        <v>2.3834878449865098</v>
      </c>
      <c r="F49" s="7">
        <v>1.3242805712381E-3</v>
      </c>
      <c r="G49" s="20">
        <v>0.76250476037074999</v>
      </c>
      <c r="H49" s="21">
        <v>0.99396627854861597</v>
      </c>
      <c r="I49" s="19"/>
      <c r="J49" s="19"/>
    </row>
    <row r="50" spans="1:10" x14ac:dyDescent="0.3">
      <c r="A50" s="19" t="s">
        <v>269</v>
      </c>
      <c r="B50" s="19" t="s">
        <v>270</v>
      </c>
      <c r="C50" s="20">
        <v>-0.34158601995903698</v>
      </c>
      <c r="D50" s="21">
        <v>0.99994660473081798</v>
      </c>
      <c r="E50" s="7">
        <v>2.3297811811290501</v>
      </c>
      <c r="F50" s="7">
        <v>2.2477156873489598E-3</v>
      </c>
      <c r="G50" s="20">
        <v>0.87657211418361602</v>
      </c>
      <c r="H50" s="21">
        <v>0.991292988905219</v>
      </c>
      <c r="I50" s="19"/>
      <c r="J50" s="19"/>
    </row>
    <row r="51" spans="1:10" x14ac:dyDescent="0.3">
      <c r="A51" s="19" t="s">
        <v>405</v>
      </c>
      <c r="B51" s="19" t="s">
        <v>406</v>
      </c>
      <c r="C51" s="20">
        <v>0.22203509324215101</v>
      </c>
      <c r="D51" s="21">
        <v>0.99994660473081798</v>
      </c>
      <c r="E51" s="7">
        <v>2.32728101009128</v>
      </c>
      <c r="F51" s="7">
        <v>3.1877879682168001E-4</v>
      </c>
      <c r="G51" s="20">
        <v>0.20767957077385099</v>
      </c>
      <c r="H51" s="21">
        <v>0.99995983206630701</v>
      </c>
      <c r="I51" s="19"/>
      <c r="J51" s="19"/>
    </row>
    <row r="52" spans="1:10" x14ac:dyDescent="0.3">
      <c r="A52" s="19" t="s">
        <v>204</v>
      </c>
      <c r="B52" s="19" t="s">
        <v>205</v>
      </c>
      <c r="C52" s="20">
        <v>0.27924232599582999</v>
      </c>
      <c r="D52" s="21">
        <v>0.99994660473081798</v>
      </c>
      <c r="E52" s="7">
        <v>2.2903068706773899</v>
      </c>
      <c r="F52" s="7">
        <v>8.2895308283486506E-5</v>
      </c>
      <c r="G52" s="20">
        <v>0.32509191828669198</v>
      </c>
      <c r="H52" s="21">
        <v>0.99995983206630701</v>
      </c>
      <c r="I52" s="19"/>
      <c r="J52" s="19"/>
    </row>
    <row r="53" spans="1:10" x14ac:dyDescent="0.3">
      <c r="A53" s="19" t="s">
        <v>316</v>
      </c>
      <c r="B53" s="19" t="s">
        <v>317</v>
      </c>
      <c r="C53" s="20">
        <v>2.07635924725262E-2</v>
      </c>
      <c r="D53" s="21">
        <v>0.99994660473081798</v>
      </c>
      <c r="E53" s="7">
        <v>2.27846908975132</v>
      </c>
      <c r="F53" s="7">
        <v>1.9221759998002501E-4</v>
      </c>
      <c r="G53" s="20">
        <v>0.25272338064889599</v>
      </c>
      <c r="H53" s="21">
        <v>0.99995983206630701</v>
      </c>
      <c r="I53" s="19"/>
      <c r="J53" s="19"/>
    </row>
    <row r="54" spans="1:10" x14ac:dyDescent="0.3">
      <c r="A54" s="19" t="s">
        <v>330</v>
      </c>
      <c r="B54" s="19" t="s">
        <v>331</v>
      </c>
      <c r="C54" s="20">
        <v>5.54075793795126E-2</v>
      </c>
      <c r="D54" s="21">
        <v>0.99994660473081798</v>
      </c>
      <c r="E54" s="7">
        <v>2.2512625245735101</v>
      </c>
      <c r="F54" s="7">
        <v>1.5146552182549499E-4</v>
      </c>
      <c r="G54" s="20">
        <v>0.63014939878729503</v>
      </c>
      <c r="H54" s="21">
        <v>0.99396627854861597</v>
      </c>
      <c r="I54" s="19"/>
      <c r="J54" s="19"/>
    </row>
    <row r="55" spans="1:10" x14ac:dyDescent="0.3">
      <c r="A55" s="19" t="s">
        <v>26</v>
      </c>
      <c r="B55" s="19" t="s">
        <v>27</v>
      </c>
      <c r="C55" s="20">
        <v>-4.23276678047931E-2</v>
      </c>
      <c r="D55" s="21">
        <v>0.99994660473081798</v>
      </c>
      <c r="E55" s="7">
        <v>2.23257735622055</v>
      </c>
      <c r="F55" s="7">
        <v>2.7534486359665801E-4</v>
      </c>
      <c r="G55" s="20">
        <v>0.96594203598005701</v>
      </c>
      <c r="H55" s="21">
        <v>0.77899526517036</v>
      </c>
      <c r="I55" s="19"/>
      <c r="J55" s="19"/>
    </row>
    <row r="56" spans="1:10" x14ac:dyDescent="0.3">
      <c r="A56" s="19" t="s">
        <v>342</v>
      </c>
      <c r="B56" s="19" t="s">
        <v>343</v>
      </c>
      <c r="C56" s="20">
        <v>-0.568125728332042</v>
      </c>
      <c r="D56" s="21">
        <v>0.99994660473081798</v>
      </c>
      <c r="E56" s="7">
        <v>2.2269357559554899</v>
      </c>
      <c r="F56" s="7">
        <v>1.75199613160219E-2</v>
      </c>
      <c r="G56" s="20">
        <v>9.8856849386663698E-2</v>
      </c>
      <c r="H56" s="21">
        <v>0.99995983206630701</v>
      </c>
      <c r="I56" s="19"/>
      <c r="J56" s="19"/>
    </row>
    <row r="57" spans="1:10" x14ac:dyDescent="0.3">
      <c r="A57" s="19" t="s">
        <v>140</v>
      </c>
      <c r="B57" s="19" t="s">
        <v>141</v>
      </c>
      <c r="C57" s="20">
        <v>0.14428114344168</v>
      </c>
      <c r="D57" s="21">
        <v>0.99994660473081798</v>
      </c>
      <c r="E57" s="7">
        <v>2.2063830289249799</v>
      </c>
      <c r="F57" s="7">
        <v>1.4433921941580999E-3</v>
      </c>
      <c r="G57" s="20">
        <v>0.85997783947305895</v>
      </c>
      <c r="H57" s="21">
        <v>0.99000270079521902</v>
      </c>
      <c r="I57" s="19"/>
      <c r="J57" s="19"/>
    </row>
    <row r="58" spans="1:10" x14ac:dyDescent="0.3">
      <c r="A58" s="19" t="s">
        <v>20</v>
      </c>
      <c r="B58" s="19" t="s">
        <v>21</v>
      </c>
      <c r="C58" s="20">
        <v>0.59404764029954105</v>
      </c>
      <c r="D58" s="21">
        <v>0.99994660473081798</v>
      </c>
      <c r="E58" s="7">
        <v>2.19961820374367</v>
      </c>
      <c r="F58" s="7">
        <v>8.6766852909741507E-5</v>
      </c>
      <c r="G58" s="20">
        <v>7.5048528020226005E-2</v>
      </c>
      <c r="H58" s="21">
        <v>0.99995983206630701</v>
      </c>
      <c r="I58" s="19"/>
      <c r="J58" s="19"/>
    </row>
    <row r="59" spans="1:10" x14ac:dyDescent="0.3">
      <c r="A59" s="19" t="s">
        <v>265</v>
      </c>
      <c r="B59" s="19" t="s">
        <v>266</v>
      </c>
      <c r="C59" s="20">
        <v>-0.46956201655780699</v>
      </c>
      <c r="D59" s="21">
        <v>0.99994660473081798</v>
      </c>
      <c r="E59" s="7">
        <v>2.19580515493328</v>
      </c>
      <c r="F59" s="7">
        <v>8.2325342929758004E-4</v>
      </c>
      <c r="G59" s="20">
        <v>1.0581033991415301</v>
      </c>
      <c r="H59" s="21">
        <v>0.785528435513002</v>
      </c>
      <c r="I59" s="19"/>
      <c r="J59" s="19"/>
    </row>
    <row r="60" spans="1:10" x14ac:dyDescent="0.3">
      <c r="A60" s="19" t="s">
        <v>312</v>
      </c>
      <c r="B60" s="19" t="s">
        <v>313</v>
      </c>
      <c r="C60" s="20">
        <v>-0.107192416350665</v>
      </c>
      <c r="D60" s="21">
        <v>0.99994660473081798</v>
      </c>
      <c r="E60" s="7">
        <v>2.1956534659938001</v>
      </c>
      <c r="F60" s="7">
        <v>7.8095185693442197E-4</v>
      </c>
      <c r="G60" s="20">
        <v>0.81203364817293999</v>
      </c>
      <c r="H60" s="21">
        <v>0.98277182300946397</v>
      </c>
      <c r="I60" s="19"/>
      <c r="J60" s="19"/>
    </row>
    <row r="61" spans="1:10" x14ac:dyDescent="0.3">
      <c r="A61" s="19" t="s">
        <v>42</v>
      </c>
      <c r="B61" s="19" t="s">
        <v>43</v>
      </c>
      <c r="C61" s="20">
        <v>-0.55786120887886803</v>
      </c>
      <c r="D61" s="21">
        <v>0.99994660473081798</v>
      </c>
      <c r="E61" s="7">
        <v>2.1827495648789199</v>
      </c>
      <c r="F61" s="7">
        <v>4.5793229681071301E-2</v>
      </c>
      <c r="G61" s="20">
        <v>2.5128050845958398</v>
      </c>
      <c r="H61" s="21">
        <v>8.2666992062483499E-2</v>
      </c>
      <c r="I61" s="19"/>
      <c r="J61" s="19"/>
    </row>
    <row r="62" spans="1:10" x14ac:dyDescent="0.3">
      <c r="A62" s="19" t="s">
        <v>326</v>
      </c>
      <c r="B62" s="19" t="s">
        <v>327</v>
      </c>
      <c r="C62" s="20">
        <v>0.108664429447646</v>
      </c>
      <c r="D62" s="21">
        <v>0.99994660473081798</v>
      </c>
      <c r="E62" s="7">
        <v>2.1826991528157098</v>
      </c>
      <c r="F62" s="7">
        <v>8.2895308283486506E-5</v>
      </c>
      <c r="G62" s="20">
        <v>0.39278305620225501</v>
      </c>
      <c r="H62" s="21">
        <v>0.99995983206630701</v>
      </c>
      <c r="I62" s="19"/>
      <c r="J62" s="19"/>
    </row>
    <row r="63" spans="1:10" x14ac:dyDescent="0.3">
      <c r="A63" s="19" t="s">
        <v>421</v>
      </c>
      <c r="B63" s="19" t="s">
        <v>422</v>
      </c>
      <c r="C63" s="20">
        <v>-0.25743988664323397</v>
      </c>
      <c r="D63" s="21">
        <v>0.99994660473081798</v>
      </c>
      <c r="E63" s="7">
        <v>2.17955883776958</v>
      </c>
      <c r="F63" s="7">
        <v>1.87614168670007E-2</v>
      </c>
      <c r="G63" s="20">
        <v>0.41622281819141899</v>
      </c>
      <c r="H63" s="21">
        <v>0.99995983206630701</v>
      </c>
      <c r="I63" s="19"/>
      <c r="J63" s="19"/>
    </row>
    <row r="64" spans="1:10" x14ac:dyDescent="0.3">
      <c r="A64" s="19" t="s">
        <v>364</v>
      </c>
      <c r="B64" s="19" t="s">
        <v>365</v>
      </c>
      <c r="C64" s="20">
        <v>5.4492300470091203E-2</v>
      </c>
      <c r="D64" s="21">
        <v>0.99994660473081798</v>
      </c>
      <c r="E64" s="7">
        <v>2.1764961432762</v>
      </c>
      <c r="F64" s="7">
        <v>2.7534486359665801E-4</v>
      </c>
      <c r="G64" s="20">
        <v>0.61620829012713896</v>
      </c>
      <c r="H64" s="21">
        <v>0.99396627854861597</v>
      </c>
      <c r="I64" s="19"/>
      <c r="J64" s="19"/>
    </row>
    <row r="65" spans="1:10" x14ac:dyDescent="0.3">
      <c r="A65" s="19" t="s">
        <v>152</v>
      </c>
      <c r="B65" s="19" t="s">
        <v>153</v>
      </c>
      <c r="C65" s="20">
        <v>0.10031648250174301</v>
      </c>
      <c r="D65" s="21">
        <v>0.99994660473081798</v>
      </c>
      <c r="E65" s="7">
        <v>2.1717065115071699</v>
      </c>
      <c r="F65" s="7">
        <v>3.2199637550179299E-3</v>
      </c>
      <c r="G65" s="20">
        <v>2.5311332663619601</v>
      </c>
      <c r="H65" s="21">
        <v>6.8799244631758599E-2</v>
      </c>
      <c r="I65" s="19"/>
      <c r="J65" s="19"/>
    </row>
    <row r="66" spans="1:10" x14ac:dyDescent="0.3">
      <c r="A66" s="19" t="s">
        <v>419</v>
      </c>
      <c r="B66" s="19" t="s">
        <v>420</v>
      </c>
      <c r="C66" s="20">
        <v>5.7084861622942497E-2</v>
      </c>
      <c r="D66" s="21">
        <v>0.99994660473081798</v>
      </c>
      <c r="E66" s="7">
        <v>2.1511928732365</v>
      </c>
      <c r="F66" s="7">
        <v>1.50566146156538E-4</v>
      </c>
      <c r="G66" s="20">
        <v>0.56508878354264103</v>
      </c>
      <c r="H66" s="21">
        <v>0.99396627854861597</v>
      </c>
      <c r="I66" s="19"/>
      <c r="J66" s="19"/>
    </row>
    <row r="67" spans="1:10" x14ac:dyDescent="0.3">
      <c r="A67" s="19" t="s">
        <v>96</v>
      </c>
      <c r="B67" s="19" t="s">
        <v>97</v>
      </c>
      <c r="C67" s="20">
        <v>-0.38843540201834598</v>
      </c>
      <c r="D67" s="21">
        <v>0.99994660473081798</v>
      </c>
      <c r="E67" s="7">
        <v>2.14231582309325</v>
      </c>
      <c r="F67" s="7">
        <v>5.10829489740454E-4</v>
      </c>
      <c r="G67" s="20">
        <v>0.86024780438648696</v>
      </c>
      <c r="H67" s="21">
        <v>0.85139707498866202</v>
      </c>
      <c r="I67" s="19"/>
      <c r="J67" s="19"/>
    </row>
    <row r="68" spans="1:10" x14ac:dyDescent="0.3">
      <c r="A68" s="19" t="s">
        <v>30</v>
      </c>
      <c r="B68" s="19" t="s">
        <v>31</v>
      </c>
      <c r="C68" s="20">
        <v>-4.0188055487674602E-2</v>
      </c>
      <c r="D68" s="21">
        <v>0.99994660473081798</v>
      </c>
      <c r="E68" s="7">
        <v>2.1212098682387399</v>
      </c>
      <c r="F68" s="7">
        <v>4.5528133773360002E-4</v>
      </c>
      <c r="G68" s="20">
        <v>0.74965763137766905</v>
      </c>
      <c r="H68" s="21">
        <v>0.94381848990834505</v>
      </c>
      <c r="I68" s="19"/>
      <c r="J68" s="19"/>
    </row>
    <row r="69" spans="1:10" x14ac:dyDescent="0.3">
      <c r="A69" s="19" t="s">
        <v>184</v>
      </c>
      <c r="B69" s="19" t="s">
        <v>185</v>
      </c>
      <c r="C69" s="20">
        <v>-0.11048890694150899</v>
      </c>
      <c r="D69" s="21">
        <v>0.99994660473081798</v>
      </c>
      <c r="E69" s="7">
        <v>2.07166749973557</v>
      </c>
      <c r="F69" s="7">
        <v>1.8660409862629201E-3</v>
      </c>
      <c r="G69" s="20">
        <v>0.769001030815336</v>
      </c>
      <c r="H69" s="21">
        <v>0.99396627854861597</v>
      </c>
      <c r="I69" s="19"/>
      <c r="J69" s="19"/>
    </row>
    <row r="70" spans="1:10" x14ac:dyDescent="0.3">
      <c r="A70" s="19" t="s">
        <v>166</v>
      </c>
      <c r="B70" s="19" t="s">
        <v>167</v>
      </c>
      <c r="C70" s="20">
        <v>-3.2354489169391001E-2</v>
      </c>
      <c r="D70" s="21">
        <v>0.99994660473081798</v>
      </c>
      <c r="E70" s="7">
        <v>2.06508348384927</v>
      </c>
      <c r="F70" s="7">
        <v>8.2895308283486506E-5</v>
      </c>
      <c r="G70" s="20">
        <v>0.473986202982497</v>
      </c>
      <c r="H70" s="21">
        <v>0.99396627854861597</v>
      </c>
      <c r="I70" s="19"/>
      <c r="J70" s="19"/>
    </row>
    <row r="71" spans="1:10" x14ac:dyDescent="0.3">
      <c r="A71" s="19" t="s">
        <v>102</v>
      </c>
      <c r="B71" s="19" t="s">
        <v>103</v>
      </c>
      <c r="C71" s="20">
        <v>-1.2857995160068501E-2</v>
      </c>
      <c r="D71" s="21">
        <v>0.99994660473081798</v>
      </c>
      <c r="E71" s="7">
        <v>2.0562503574946098</v>
      </c>
      <c r="F71" s="7">
        <v>8.2895308283486506E-5</v>
      </c>
      <c r="G71" s="20">
        <v>0.57913635903315297</v>
      </c>
      <c r="H71" s="21">
        <v>0.93496277086955204</v>
      </c>
      <c r="I71" s="19"/>
      <c r="J71" s="19"/>
    </row>
    <row r="72" spans="1:10" x14ac:dyDescent="0.3">
      <c r="A72" s="19" t="s">
        <v>226</v>
      </c>
      <c r="B72" s="19" t="s">
        <v>227</v>
      </c>
      <c r="C72" s="20">
        <v>3.2655035603008599E-3</v>
      </c>
      <c r="D72" s="21">
        <v>0.99994660473081798</v>
      </c>
      <c r="E72" s="7">
        <v>2.05595859448449</v>
      </c>
      <c r="F72" s="7">
        <v>8.2895308283486506E-5</v>
      </c>
      <c r="G72" s="20">
        <v>0.61586409896572802</v>
      </c>
      <c r="H72" s="21">
        <v>0.89908979913132503</v>
      </c>
      <c r="I72" s="19"/>
      <c r="J72" s="19"/>
    </row>
    <row r="73" spans="1:10" x14ac:dyDescent="0.3">
      <c r="A73" s="19" t="s">
        <v>228</v>
      </c>
      <c r="B73" s="19" t="s">
        <v>229</v>
      </c>
      <c r="C73" s="20">
        <v>-0.17597541810346601</v>
      </c>
      <c r="D73" s="21">
        <v>0.99994660473081798</v>
      </c>
      <c r="E73" s="7">
        <v>2.05223119653688</v>
      </c>
      <c r="F73" s="7">
        <v>1.5146552182549499E-4</v>
      </c>
      <c r="G73" s="20">
        <v>0.67461586610257995</v>
      </c>
      <c r="H73" s="21">
        <v>0.92984374848907003</v>
      </c>
      <c r="I73" s="19"/>
      <c r="J73" s="19"/>
    </row>
    <row r="74" spans="1:10" x14ac:dyDescent="0.3">
      <c r="A74" s="19" t="s">
        <v>176</v>
      </c>
      <c r="B74" s="19" t="s">
        <v>177</v>
      </c>
      <c r="C74" s="20">
        <v>-0.33888519835428299</v>
      </c>
      <c r="D74" s="21">
        <v>0.99994660473081798</v>
      </c>
      <c r="E74" s="7">
        <v>2.0261665567904799</v>
      </c>
      <c r="F74" s="7">
        <v>6.8420641166793703E-3</v>
      </c>
      <c r="G74" s="20">
        <v>0.37580804160979803</v>
      </c>
      <c r="H74" s="21">
        <v>0.99995983206630701</v>
      </c>
      <c r="I74" s="19"/>
      <c r="J74" s="19"/>
    </row>
    <row r="75" spans="1:10" x14ac:dyDescent="0.3">
      <c r="A75" s="19" t="s">
        <v>253</v>
      </c>
      <c r="B75" s="19" t="s">
        <v>254</v>
      </c>
      <c r="C75" s="20">
        <v>-0.29270683693562399</v>
      </c>
      <c r="D75" s="21">
        <v>0.99994660473081798</v>
      </c>
      <c r="E75" s="7">
        <v>2.0168807297976201</v>
      </c>
      <c r="F75" s="7">
        <v>2.9860640051637701E-3</v>
      </c>
      <c r="G75" s="20">
        <v>0.37963232290601101</v>
      </c>
      <c r="H75" s="21">
        <v>0.99995983206630701</v>
      </c>
      <c r="I75" s="19"/>
      <c r="J75" s="19"/>
    </row>
    <row r="76" spans="1:10" x14ac:dyDescent="0.3">
      <c r="A76" s="19" t="s">
        <v>279</v>
      </c>
      <c r="B76" s="19" t="s">
        <v>280</v>
      </c>
      <c r="C76" s="20">
        <v>-4.7501649510805599E-2</v>
      </c>
      <c r="D76" s="21">
        <v>0.99994660473081798</v>
      </c>
      <c r="E76" s="7">
        <v>2.01610856153816</v>
      </c>
      <c r="F76" s="7">
        <v>2.3041029245330399E-4</v>
      </c>
      <c r="G76" s="20">
        <v>0.41355372569001198</v>
      </c>
      <c r="H76" s="21">
        <v>0.99995983206630701</v>
      </c>
      <c r="I76" s="19"/>
      <c r="J76" s="19"/>
    </row>
    <row r="77" spans="1:10" x14ac:dyDescent="0.3">
      <c r="A77" s="19" t="s">
        <v>314</v>
      </c>
      <c r="B77" s="19" t="s">
        <v>315</v>
      </c>
      <c r="C77" s="20">
        <v>-2.5535754813191602E-2</v>
      </c>
      <c r="D77" s="21">
        <v>0.99994660473081798</v>
      </c>
      <c r="E77" s="7">
        <v>1.99657893848676</v>
      </c>
      <c r="F77" s="7">
        <v>2.6213449901005801E-4</v>
      </c>
      <c r="G77" s="20">
        <v>0.41653856686073898</v>
      </c>
      <c r="H77" s="21">
        <v>0.99995983206630701</v>
      </c>
      <c r="I77" s="19"/>
      <c r="J77" s="19"/>
    </row>
    <row r="78" spans="1:10" x14ac:dyDescent="0.3">
      <c r="A78" s="19" t="s">
        <v>80</v>
      </c>
      <c r="B78" s="19" t="s">
        <v>81</v>
      </c>
      <c r="C78" s="20">
        <v>0.28598885820837799</v>
      </c>
      <c r="D78" s="21">
        <v>0.99994660473081798</v>
      </c>
      <c r="E78" s="7">
        <v>1.9737119072290701</v>
      </c>
      <c r="F78" s="7">
        <v>4.23009980743521E-2</v>
      </c>
      <c r="G78" s="20">
        <v>0.13878817388376599</v>
      </c>
      <c r="H78" s="21">
        <v>0.99995983206630701</v>
      </c>
      <c r="I78" s="19"/>
      <c r="J78" s="19"/>
    </row>
    <row r="79" spans="1:10" x14ac:dyDescent="0.3">
      <c r="A79" s="19" t="s">
        <v>46</v>
      </c>
      <c r="B79" s="19" t="s">
        <v>47</v>
      </c>
      <c r="C79" s="20">
        <v>-0.11326218846346101</v>
      </c>
      <c r="D79" s="21">
        <v>0.99994660473081798</v>
      </c>
      <c r="E79" s="7">
        <v>1.9581460321192901</v>
      </c>
      <c r="F79" s="7">
        <v>1.75199613160219E-2</v>
      </c>
      <c r="G79" s="20">
        <v>0.62442189354157995</v>
      </c>
      <c r="H79" s="21">
        <v>0.99884016985090696</v>
      </c>
      <c r="I79" s="19"/>
      <c r="J79" s="19"/>
    </row>
    <row r="80" spans="1:10" x14ac:dyDescent="0.3">
      <c r="A80" s="19" t="s">
        <v>328</v>
      </c>
      <c r="B80" s="19" t="s">
        <v>329</v>
      </c>
      <c r="C80" s="20">
        <v>0.25368917946243802</v>
      </c>
      <c r="D80" s="21">
        <v>0.99994660473081798</v>
      </c>
      <c r="E80" s="7">
        <v>1.94443819660238</v>
      </c>
      <c r="F80" s="7">
        <v>1.00112134382837E-4</v>
      </c>
      <c r="G80" s="20">
        <v>-0.12505368763668601</v>
      </c>
      <c r="H80" s="21">
        <v>0.99995983206630701</v>
      </c>
      <c r="I80" s="19"/>
      <c r="J80" s="19"/>
    </row>
    <row r="81" spans="1:10" x14ac:dyDescent="0.3">
      <c r="A81" s="19" t="s">
        <v>310</v>
      </c>
      <c r="B81" s="19" t="s">
        <v>311</v>
      </c>
      <c r="C81" s="20">
        <v>-0.75964206270515799</v>
      </c>
      <c r="D81" s="21">
        <v>0.99994660473081798</v>
      </c>
      <c r="E81" s="7">
        <v>1.9366174366701701</v>
      </c>
      <c r="F81" s="7">
        <v>3.08381044051322E-2</v>
      </c>
      <c r="G81" s="20">
        <v>0.97845298015551296</v>
      </c>
      <c r="H81" s="21">
        <v>0.991292988905219</v>
      </c>
      <c r="I81" s="19"/>
      <c r="J81" s="19"/>
    </row>
    <row r="82" spans="1:10" x14ac:dyDescent="0.3">
      <c r="A82" s="19" t="s">
        <v>403</v>
      </c>
      <c r="B82" s="19" t="s">
        <v>404</v>
      </c>
      <c r="C82" s="20">
        <v>-6.7721120795709605E-2</v>
      </c>
      <c r="D82" s="21">
        <v>0.99994660473081798</v>
      </c>
      <c r="E82" s="7">
        <v>1.9236938265538499</v>
      </c>
      <c r="F82" s="7">
        <v>1.0991278348533201E-4</v>
      </c>
      <c r="G82" s="20">
        <v>0.47143963305228698</v>
      </c>
      <c r="H82" s="21">
        <v>0.99396627854861597</v>
      </c>
      <c r="I82" s="19"/>
      <c r="J82" s="19"/>
    </row>
    <row r="83" spans="1:10" x14ac:dyDescent="0.3">
      <c r="A83" s="19" t="s">
        <v>251</v>
      </c>
      <c r="B83" s="19" t="s">
        <v>252</v>
      </c>
      <c r="C83" s="20">
        <v>-0.33912385880322299</v>
      </c>
      <c r="D83" s="21">
        <v>0.99994660473081798</v>
      </c>
      <c r="E83" s="7">
        <v>1.91612998655323</v>
      </c>
      <c r="F83" s="7">
        <v>1.2068878228080099E-3</v>
      </c>
      <c r="G83" s="20">
        <v>1.5552124752193199</v>
      </c>
      <c r="H83" s="21">
        <v>0.33374261724697202</v>
      </c>
      <c r="I83" s="19"/>
      <c r="J83" s="19"/>
    </row>
    <row r="84" spans="1:10" x14ac:dyDescent="0.3">
      <c r="A84" s="19" t="s">
        <v>194</v>
      </c>
      <c r="B84" s="19" t="s">
        <v>195</v>
      </c>
      <c r="C84" s="20">
        <v>-0.33608445303715601</v>
      </c>
      <c r="D84" s="21">
        <v>0.99994660473081798</v>
      </c>
      <c r="E84" s="7">
        <v>1.90555975293816</v>
      </c>
      <c r="F84" s="7">
        <v>1.2235436358246699E-3</v>
      </c>
      <c r="G84" s="20">
        <v>0.81573608399016695</v>
      </c>
      <c r="H84" s="21">
        <v>0.93473675705251502</v>
      </c>
      <c r="I84" s="19"/>
      <c r="J84" s="19"/>
    </row>
    <row r="85" spans="1:10" x14ac:dyDescent="0.3">
      <c r="A85" s="19" t="s">
        <v>196</v>
      </c>
      <c r="B85" s="19" t="s">
        <v>197</v>
      </c>
      <c r="C85" s="20">
        <v>9.4990769788285703E-2</v>
      </c>
      <c r="D85" s="21">
        <v>0.99994660473081798</v>
      </c>
      <c r="E85" s="7">
        <v>1.8630287768728999</v>
      </c>
      <c r="F85" s="7">
        <v>9.9041964687558395E-5</v>
      </c>
      <c r="G85" s="20">
        <v>0.351733199973157</v>
      </c>
      <c r="H85" s="21">
        <v>0.99995983206630701</v>
      </c>
      <c r="I85" s="19"/>
      <c r="J85" s="19"/>
    </row>
    <row r="86" spans="1:10" x14ac:dyDescent="0.3">
      <c r="A86" s="19" t="s">
        <v>271</v>
      </c>
      <c r="B86" s="19" t="s">
        <v>272</v>
      </c>
      <c r="C86" s="20">
        <v>-4.3774271091325603E-2</v>
      </c>
      <c r="D86" s="21">
        <v>0.99994660473081798</v>
      </c>
      <c r="E86" s="7">
        <v>1.8354745507544199</v>
      </c>
      <c r="F86" s="7">
        <v>2.74529615531722E-3</v>
      </c>
      <c r="G86" s="20">
        <v>0.36609338321661</v>
      </c>
      <c r="H86" s="21">
        <v>0.99995983206630701</v>
      </c>
      <c r="I86" s="19"/>
      <c r="J86" s="19"/>
    </row>
    <row r="87" spans="1:10" x14ac:dyDescent="0.3">
      <c r="A87" s="19" t="s">
        <v>374</v>
      </c>
      <c r="B87" s="19" t="s">
        <v>375</v>
      </c>
      <c r="C87" s="20">
        <v>4.1716609568156003E-2</v>
      </c>
      <c r="D87" s="21">
        <v>0.99994660473081798</v>
      </c>
      <c r="E87" s="7">
        <v>1.80246832191527</v>
      </c>
      <c r="F87" s="7">
        <v>1.50566146156538E-4</v>
      </c>
      <c r="G87" s="20">
        <v>0.45177569056366301</v>
      </c>
      <c r="H87" s="21">
        <v>0.99000270079521902</v>
      </c>
      <c r="I87" s="19"/>
      <c r="J87" s="19"/>
    </row>
    <row r="88" spans="1:10" x14ac:dyDescent="0.3">
      <c r="A88" s="19" t="s">
        <v>390</v>
      </c>
      <c r="B88" s="19" t="s">
        <v>391</v>
      </c>
      <c r="C88" s="20">
        <v>-0.46108800404689898</v>
      </c>
      <c r="D88" s="21">
        <v>0.99994660473081798</v>
      </c>
      <c r="E88" s="7">
        <v>1.72112810376904</v>
      </c>
      <c r="F88" s="7">
        <v>4.6112672692853601E-2</v>
      </c>
      <c r="G88" s="20">
        <v>2.1123024892812401</v>
      </c>
      <c r="H88" s="21">
        <v>6.8799244631758599E-2</v>
      </c>
      <c r="I88" s="19"/>
      <c r="J88" s="19"/>
    </row>
    <row r="89" spans="1:10" x14ac:dyDescent="0.3">
      <c r="A89" s="19" t="s">
        <v>148</v>
      </c>
      <c r="B89" s="19" t="s">
        <v>149</v>
      </c>
      <c r="C89" s="20">
        <v>-0.11887911818972099</v>
      </c>
      <c r="D89" s="21">
        <v>0.99994660473081798</v>
      </c>
      <c r="E89" s="7">
        <v>1.7163012704555101</v>
      </c>
      <c r="F89" s="7">
        <v>1.2954063819699501E-3</v>
      </c>
      <c r="G89" s="20">
        <v>0.25300408020264897</v>
      </c>
      <c r="H89" s="21">
        <v>0.99995983206630701</v>
      </c>
      <c r="I89" s="19"/>
      <c r="J89" s="19"/>
    </row>
    <row r="90" spans="1:10" x14ac:dyDescent="0.3">
      <c r="A90" s="19" t="s">
        <v>174</v>
      </c>
      <c r="B90" s="19" t="s">
        <v>175</v>
      </c>
      <c r="C90" s="20">
        <v>0.14832851160077101</v>
      </c>
      <c r="D90" s="21">
        <v>0.99994660473081798</v>
      </c>
      <c r="E90" s="7">
        <v>1.7142554100535801</v>
      </c>
      <c r="F90" s="7">
        <v>3.2199637550179299E-3</v>
      </c>
      <c r="G90" s="20">
        <v>0.31339394125651499</v>
      </c>
      <c r="H90" s="21">
        <v>0.99995983206630701</v>
      </c>
      <c r="I90" s="19"/>
      <c r="J90" s="19"/>
    </row>
    <row r="91" spans="1:10" x14ac:dyDescent="0.3">
      <c r="A91" s="19" t="s">
        <v>188</v>
      </c>
      <c r="B91" s="19" t="s">
        <v>189</v>
      </c>
      <c r="C91" s="20">
        <v>-3.0361727899675301E-2</v>
      </c>
      <c r="D91" s="21">
        <v>0.99994660473081798</v>
      </c>
      <c r="E91" s="7">
        <v>1.7106040447789901</v>
      </c>
      <c r="F91" s="7">
        <v>3.9387251926197797E-2</v>
      </c>
      <c r="G91" s="20">
        <v>0.55537960482210802</v>
      </c>
      <c r="H91" s="21">
        <v>0.99995983206630701</v>
      </c>
      <c r="I91" s="19"/>
      <c r="J91" s="19"/>
    </row>
    <row r="92" spans="1:10" x14ac:dyDescent="0.3">
      <c r="A92" s="19" t="s">
        <v>338</v>
      </c>
      <c r="B92" s="19" t="s">
        <v>339</v>
      </c>
      <c r="C92" s="20">
        <v>-0.46469377972214798</v>
      </c>
      <c r="D92" s="21">
        <v>0.99994660473081798</v>
      </c>
      <c r="E92" s="7">
        <v>1.70967277989783</v>
      </c>
      <c r="F92" s="7">
        <v>8.2151324051323998E-3</v>
      </c>
      <c r="G92" s="20">
        <v>0.80635221158766901</v>
      </c>
      <c r="H92" s="21">
        <v>0.94427032202097405</v>
      </c>
      <c r="I92" s="19"/>
      <c r="J92" s="19"/>
    </row>
    <row r="93" spans="1:10" x14ac:dyDescent="0.3">
      <c r="A93" s="19" t="s">
        <v>306</v>
      </c>
      <c r="B93" s="19" t="s">
        <v>307</v>
      </c>
      <c r="C93" s="20">
        <v>-4.8981251641970799E-2</v>
      </c>
      <c r="D93" s="21">
        <v>0.99994660473081798</v>
      </c>
      <c r="E93" s="7">
        <v>1.7057900757050599</v>
      </c>
      <c r="F93" s="7">
        <v>2.29724900145456E-4</v>
      </c>
      <c r="G93" s="20">
        <v>0.301271785943026</v>
      </c>
      <c r="H93" s="21">
        <v>0.99995983206630701</v>
      </c>
      <c r="I93" s="19"/>
      <c r="J93" s="19"/>
    </row>
    <row r="94" spans="1:10" x14ac:dyDescent="0.3">
      <c r="A94" s="19" t="s">
        <v>423</v>
      </c>
      <c r="B94" s="19" t="s">
        <v>424</v>
      </c>
      <c r="C94" s="20">
        <v>-0.29346569225514901</v>
      </c>
      <c r="D94" s="21">
        <v>0.99994660473081798</v>
      </c>
      <c r="E94" s="7">
        <v>1.7007358058136</v>
      </c>
      <c r="F94" s="7">
        <v>1.91573350217406E-2</v>
      </c>
      <c r="G94" s="20">
        <v>-0.37404432790637498</v>
      </c>
      <c r="H94" s="21">
        <v>0.99995983206630701</v>
      </c>
      <c r="I94" s="19"/>
      <c r="J94" s="19"/>
    </row>
    <row r="95" spans="1:10" x14ac:dyDescent="0.3">
      <c r="A95" s="19" t="s">
        <v>10</v>
      </c>
      <c r="B95" s="19" t="s">
        <v>11</v>
      </c>
      <c r="C95" s="20">
        <v>-0.273709953773912</v>
      </c>
      <c r="D95" s="21">
        <v>0.99994660473081798</v>
      </c>
      <c r="E95" s="7">
        <v>1.6346554138437599</v>
      </c>
      <c r="F95" s="7">
        <v>1.0519802841823501E-3</v>
      </c>
      <c r="G95" s="20">
        <v>0.52042709449841495</v>
      </c>
      <c r="H95" s="21">
        <v>0.99000270079521902</v>
      </c>
      <c r="I95" s="19"/>
      <c r="J95" s="19"/>
    </row>
    <row r="96" spans="1:10" x14ac:dyDescent="0.3">
      <c r="A96" s="19" t="s">
        <v>407</v>
      </c>
      <c r="B96" s="19" t="s">
        <v>408</v>
      </c>
      <c r="C96" s="20">
        <v>-0.19385618887387701</v>
      </c>
      <c r="D96" s="21">
        <v>0.99994660473081798</v>
      </c>
      <c r="E96" s="7">
        <v>1.62270816711173</v>
      </c>
      <c r="F96" s="7">
        <v>5.8062658766804204E-4</v>
      </c>
      <c r="G96" s="20">
        <v>0.35529811015863799</v>
      </c>
      <c r="H96" s="21">
        <v>0.99995983206630701</v>
      </c>
      <c r="I96" s="19"/>
      <c r="J96" s="19"/>
    </row>
    <row r="97" spans="1:10" x14ac:dyDescent="0.3">
      <c r="A97" s="19" t="s">
        <v>376</v>
      </c>
      <c r="B97" s="19" t="s">
        <v>377</v>
      </c>
      <c r="C97" s="20">
        <v>8.9346551989231096E-2</v>
      </c>
      <c r="D97" s="21">
        <v>0.99994660473081798</v>
      </c>
      <c r="E97" s="7">
        <v>1.61973013208016</v>
      </c>
      <c r="F97" s="7">
        <v>1.19468026355902E-4</v>
      </c>
      <c r="G97" s="20">
        <v>0.27988230069931602</v>
      </c>
      <c r="H97" s="21">
        <v>0.99995983206630701</v>
      </c>
      <c r="I97" s="19"/>
      <c r="J97" s="19"/>
    </row>
    <row r="98" spans="1:10" x14ac:dyDescent="0.3">
      <c r="A98" s="19" t="s">
        <v>34</v>
      </c>
      <c r="B98" s="19" t="s">
        <v>35</v>
      </c>
      <c r="C98" s="20">
        <v>-0.73429905969415499</v>
      </c>
      <c r="D98" s="21">
        <v>0.99994660473081798</v>
      </c>
      <c r="E98" s="7">
        <v>1.5956270268372199</v>
      </c>
      <c r="F98" s="7">
        <v>2.1626946317951701E-2</v>
      </c>
      <c r="G98" s="20">
        <v>0.82531140794477997</v>
      </c>
      <c r="H98" s="21">
        <v>0.94282334236578302</v>
      </c>
      <c r="I98" s="19"/>
      <c r="J98" s="19"/>
    </row>
    <row r="99" spans="1:10" x14ac:dyDescent="0.3">
      <c r="A99" s="19" t="s">
        <v>320</v>
      </c>
      <c r="B99" s="19" t="s">
        <v>321</v>
      </c>
      <c r="C99" s="20">
        <v>-0.44165447138984198</v>
      </c>
      <c r="D99" s="21">
        <v>0.99994660473081798</v>
      </c>
      <c r="E99" s="7">
        <v>1.58253565831428</v>
      </c>
      <c r="F99" s="7">
        <v>2.74850306378479E-2</v>
      </c>
      <c r="G99" s="20">
        <v>1.23857448837066</v>
      </c>
      <c r="H99" s="21">
        <v>0.72839413519010998</v>
      </c>
      <c r="I99" s="19"/>
      <c r="J99" s="19"/>
    </row>
    <row r="100" spans="1:10" x14ac:dyDescent="0.3">
      <c r="A100" s="19" t="s">
        <v>0</v>
      </c>
      <c r="B100" s="19" t="s">
        <v>1</v>
      </c>
      <c r="C100" s="20">
        <v>5.0903009460978803E-2</v>
      </c>
      <c r="D100" s="21">
        <v>0.99994660473081798</v>
      </c>
      <c r="E100" s="7">
        <v>1.5804745177061199</v>
      </c>
      <c r="F100" s="7">
        <v>1.3647419873275E-2</v>
      </c>
      <c r="G100" s="20">
        <v>0.15912007981586601</v>
      </c>
      <c r="H100" s="21">
        <v>0.99995983206630701</v>
      </c>
      <c r="I100" s="19"/>
      <c r="J100" s="19"/>
    </row>
    <row r="101" spans="1:10" x14ac:dyDescent="0.3">
      <c r="A101" s="19" t="s">
        <v>255</v>
      </c>
      <c r="B101" s="19" t="s">
        <v>256</v>
      </c>
      <c r="C101" s="20">
        <v>0.15686030428105799</v>
      </c>
      <c r="D101" s="21">
        <v>0.99994660473081798</v>
      </c>
      <c r="E101" s="7">
        <v>1.5563068648580101</v>
      </c>
      <c r="F101" s="7">
        <v>5.8132551377573002E-3</v>
      </c>
      <c r="G101" s="20">
        <v>8.5515032266611904E-2</v>
      </c>
      <c r="H101" s="21">
        <v>0.99995983206630701</v>
      </c>
      <c r="I101" s="19"/>
      <c r="J101" s="19"/>
    </row>
    <row r="102" spans="1:10" x14ac:dyDescent="0.3">
      <c r="A102" s="19" t="s">
        <v>382</v>
      </c>
      <c r="B102" s="19" t="s">
        <v>383</v>
      </c>
      <c r="C102" s="20">
        <v>-0.28165741680066497</v>
      </c>
      <c r="D102" s="21">
        <v>0.99994660473081798</v>
      </c>
      <c r="E102" s="7">
        <v>1.55042200634118</v>
      </c>
      <c r="F102" s="7">
        <v>1.87970947659063E-3</v>
      </c>
      <c r="G102" s="20">
        <v>0.76451448101621999</v>
      </c>
      <c r="H102" s="21">
        <v>0.78609113262337205</v>
      </c>
      <c r="I102" s="19"/>
      <c r="J102" s="19"/>
    </row>
    <row r="103" spans="1:10" x14ac:dyDescent="0.3">
      <c r="A103" s="19" t="s">
        <v>122</v>
      </c>
      <c r="B103" s="19" t="s">
        <v>123</v>
      </c>
      <c r="C103" s="20">
        <v>-2.5355645826906401E-2</v>
      </c>
      <c r="D103" s="21">
        <v>0.99994660473081798</v>
      </c>
      <c r="E103" s="7">
        <v>1.52117322660448</v>
      </c>
      <c r="F103" s="7">
        <v>2.8583123635387499E-3</v>
      </c>
      <c r="G103" s="20">
        <v>0.37139943347993398</v>
      </c>
      <c r="H103" s="21">
        <v>0.99995983206630701</v>
      </c>
      <c r="I103" s="19"/>
      <c r="J103" s="19"/>
    </row>
    <row r="104" spans="1:10" x14ac:dyDescent="0.3">
      <c r="A104" s="19" t="s">
        <v>304</v>
      </c>
      <c r="B104" s="19" t="s">
        <v>305</v>
      </c>
      <c r="C104" s="20">
        <v>5.5139657402567502E-2</v>
      </c>
      <c r="D104" s="21">
        <v>0.99994660473081798</v>
      </c>
      <c r="E104" s="7">
        <v>1.5100892100594601</v>
      </c>
      <c r="F104" s="7">
        <v>1.6277683803865201E-4</v>
      </c>
      <c r="G104" s="20">
        <v>0.31982865829097501</v>
      </c>
      <c r="H104" s="21">
        <v>0.99995983206630701</v>
      </c>
      <c r="I104" s="19"/>
      <c r="J104" s="19"/>
    </row>
    <row r="105" spans="1:10" x14ac:dyDescent="0.3">
      <c r="A105" s="19" t="s">
        <v>236</v>
      </c>
      <c r="B105" s="19" t="s">
        <v>237</v>
      </c>
      <c r="C105" s="20">
        <v>-0.24941856448298899</v>
      </c>
      <c r="D105" s="21">
        <v>0.99994660473081798</v>
      </c>
      <c r="E105" s="7">
        <v>1.5095974107968499</v>
      </c>
      <c r="F105" s="7">
        <v>8.0913263430859601E-3</v>
      </c>
      <c r="G105" s="20">
        <v>0.98518575099152705</v>
      </c>
      <c r="H105" s="21">
        <v>0.65883980304504097</v>
      </c>
      <c r="I105" s="19"/>
      <c r="J105" s="19"/>
    </row>
    <row r="106" spans="1:10" x14ac:dyDescent="0.3">
      <c r="A106" s="19" t="s">
        <v>106</v>
      </c>
      <c r="B106" s="19" t="s">
        <v>107</v>
      </c>
      <c r="C106" s="20">
        <v>-0.124504727323054</v>
      </c>
      <c r="D106" s="21">
        <v>0.99994660473081798</v>
      </c>
      <c r="E106" s="7">
        <v>1.5039583690939999</v>
      </c>
      <c r="F106" s="7">
        <v>2.7534486359665801E-4</v>
      </c>
      <c r="G106" s="20">
        <v>0.53332166955853699</v>
      </c>
      <c r="H106" s="21">
        <v>0.93078341736759795</v>
      </c>
      <c r="I106" s="19"/>
      <c r="J106" s="19"/>
    </row>
    <row r="107" spans="1:10" x14ac:dyDescent="0.3">
      <c r="A107" s="19" t="s">
        <v>164</v>
      </c>
      <c r="B107" s="19" t="s">
        <v>165</v>
      </c>
      <c r="C107" s="20">
        <v>0.11151420476926301</v>
      </c>
      <c r="D107" s="21">
        <v>0.99994660473081798</v>
      </c>
      <c r="E107" s="7">
        <v>1.4888651810659701</v>
      </c>
      <c r="F107" s="7">
        <v>1.32189983929611E-4</v>
      </c>
      <c r="G107" s="20">
        <v>0.16765906001911801</v>
      </c>
      <c r="H107" s="21">
        <v>0.99995983206630701</v>
      </c>
      <c r="I107" s="19"/>
      <c r="J107" s="19"/>
    </row>
    <row r="108" spans="1:10" x14ac:dyDescent="0.3">
      <c r="A108" s="19" t="s">
        <v>132</v>
      </c>
      <c r="B108" s="19" t="s">
        <v>133</v>
      </c>
      <c r="C108" s="20">
        <v>-0.89747864177292602</v>
      </c>
      <c r="D108" s="21">
        <v>0.99994660473081798</v>
      </c>
      <c r="E108" s="7">
        <v>1.4779306617682999</v>
      </c>
      <c r="F108" s="7">
        <v>1.87614168670007E-2</v>
      </c>
      <c r="G108" s="20">
        <v>-9.4818343008952005E-2</v>
      </c>
      <c r="H108" s="21">
        <v>0.99995983206630701</v>
      </c>
      <c r="I108" s="19"/>
      <c r="J108" s="19"/>
    </row>
    <row r="109" spans="1:10" x14ac:dyDescent="0.3">
      <c r="A109" s="19" t="s">
        <v>156</v>
      </c>
      <c r="B109" s="19" t="s">
        <v>157</v>
      </c>
      <c r="C109" s="20">
        <v>-0.46275782770261598</v>
      </c>
      <c r="D109" s="21">
        <v>0.99994660473081798</v>
      </c>
      <c r="E109" s="7">
        <v>1.4700885188427699</v>
      </c>
      <c r="F109" s="7">
        <v>1.13807531019024E-2</v>
      </c>
      <c r="G109" s="20">
        <v>1.0824978913028001</v>
      </c>
      <c r="H109" s="21">
        <v>0.56759718816208005</v>
      </c>
      <c r="I109" s="19"/>
      <c r="J109" s="19"/>
    </row>
    <row r="110" spans="1:10" x14ac:dyDescent="0.3">
      <c r="A110" s="19" t="s">
        <v>238</v>
      </c>
      <c r="B110" s="19" t="s">
        <v>239</v>
      </c>
      <c r="C110" s="20">
        <v>-9.4514957378627307E-2</v>
      </c>
      <c r="D110" s="21">
        <v>0.99994660473081798</v>
      </c>
      <c r="E110" s="7">
        <v>1.4550259676949</v>
      </c>
      <c r="F110" s="7">
        <v>1.8660409862629201E-3</v>
      </c>
      <c r="G110" s="20">
        <v>0.29468903996673301</v>
      </c>
      <c r="H110" s="21">
        <v>0.99995983206630701</v>
      </c>
      <c r="I110" s="19"/>
      <c r="J110" s="19"/>
    </row>
    <row r="111" spans="1:10" x14ac:dyDescent="0.3">
      <c r="A111" s="19" t="s">
        <v>409</v>
      </c>
      <c r="B111" s="19" t="s">
        <v>410</v>
      </c>
      <c r="C111" s="20">
        <v>-4.7563498371883998E-2</v>
      </c>
      <c r="D111" s="21">
        <v>0.99994660473081798</v>
      </c>
      <c r="E111" s="7">
        <v>1.45480002775324</v>
      </c>
      <c r="F111" s="7">
        <v>1.00112134382837E-4</v>
      </c>
      <c r="G111" s="20">
        <v>0.376613187012178</v>
      </c>
      <c r="H111" s="21">
        <v>0.99396627854861597</v>
      </c>
      <c r="I111" s="19"/>
      <c r="J111" s="19"/>
    </row>
    <row r="112" spans="1:10" x14ac:dyDescent="0.3">
      <c r="A112" s="19" t="s">
        <v>68</v>
      </c>
      <c r="B112" s="19" t="s">
        <v>69</v>
      </c>
      <c r="C112" s="20">
        <v>-4.7940355790893299E-2</v>
      </c>
      <c r="D112" s="21">
        <v>0.99994660473081798</v>
      </c>
      <c r="E112" s="7">
        <v>1.4365185689108699</v>
      </c>
      <c r="F112" s="7">
        <v>2.9692266761105902E-4</v>
      </c>
      <c r="G112" s="20">
        <v>0.296594661053174</v>
      </c>
      <c r="H112" s="21">
        <v>0.99995983206630701</v>
      </c>
      <c r="I112" s="19"/>
      <c r="J112" s="19"/>
    </row>
    <row r="113" spans="1:10" x14ac:dyDescent="0.3">
      <c r="A113" s="19" t="s">
        <v>40</v>
      </c>
      <c r="B113" s="19" t="s">
        <v>41</v>
      </c>
      <c r="C113" s="20">
        <v>-0.31154816525886603</v>
      </c>
      <c r="D113" s="21">
        <v>0.99994660473081798</v>
      </c>
      <c r="E113" s="7">
        <v>1.4318849838776699</v>
      </c>
      <c r="F113" s="7">
        <v>3.27848395392287E-3</v>
      </c>
      <c r="G113" s="20">
        <v>0.34402794339981602</v>
      </c>
      <c r="H113" s="21">
        <v>0.99995983206630701</v>
      </c>
      <c r="I113" s="19"/>
      <c r="J113" s="19"/>
    </row>
    <row r="114" spans="1:10" x14ac:dyDescent="0.3">
      <c r="A114" s="19" t="s">
        <v>104</v>
      </c>
      <c r="B114" s="19" t="s">
        <v>105</v>
      </c>
      <c r="C114" s="20">
        <v>-0.57450984730225996</v>
      </c>
      <c r="D114" s="21">
        <v>0.99994660473081798</v>
      </c>
      <c r="E114" s="7">
        <v>1.4085202467274001</v>
      </c>
      <c r="F114" s="7">
        <v>8.1055891967593101E-3</v>
      </c>
      <c r="G114" s="20">
        <v>0.59100394006832002</v>
      </c>
      <c r="H114" s="21">
        <v>0.94282334236578302</v>
      </c>
      <c r="I114" s="19"/>
      <c r="J114" s="19"/>
    </row>
    <row r="115" spans="1:10" x14ac:dyDescent="0.3">
      <c r="A115" s="19" t="s">
        <v>302</v>
      </c>
      <c r="B115" s="19" t="s">
        <v>303</v>
      </c>
      <c r="C115" s="20">
        <v>-0.156763333687756</v>
      </c>
      <c r="D115" s="21">
        <v>0.99994660473081798</v>
      </c>
      <c r="E115" s="7">
        <v>1.40645226293589</v>
      </c>
      <c r="F115" s="7">
        <v>1.75677988879212E-3</v>
      </c>
      <c r="G115" s="20">
        <v>0.21052167093155999</v>
      </c>
      <c r="H115" s="21">
        <v>0.99995983206630701</v>
      </c>
      <c r="I115" s="19"/>
      <c r="J115" s="19"/>
    </row>
    <row r="116" spans="1:10" x14ac:dyDescent="0.3">
      <c r="A116" s="19" t="s">
        <v>234</v>
      </c>
      <c r="B116" s="19" t="s">
        <v>235</v>
      </c>
      <c r="C116" s="20">
        <v>-0.73416686374541695</v>
      </c>
      <c r="D116" s="21">
        <v>0.99994660473081798</v>
      </c>
      <c r="E116" s="7">
        <v>1.40475618479012</v>
      </c>
      <c r="F116" s="7">
        <v>1.7990898330065799E-2</v>
      </c>
      <c r="G116" s="20">
        <v>0.42059339991965</v>
      </c>
      <c r="H116" s="21">
        <v>0.99995983206630701</v>
      </c>
      <c r="I116" s="19"/>
      <c r="J116" s="19"/>
    </row>
    <row r="117" spans="1:10" x14ac:dyDescent="0.3">
      <c r="A117" s="19" t="s">
        <v>60</v>
      </c>
      <c r="B117" s="19" t="s">
        <v>61</v>
      </c>
      <c r="C117" s="20">
        <v>6.0745933824863499E-2</v>
      </c>
      <c r="D117" s="21">
        <v>0.99994660473081798</v>
      </c>
      <c r="E117" s="7">
        <v>1.3953107440938299</v>
      </c>
      <c r="F117" s="7">
        <v>1.6395557170896299E-4</v>
      </c>
      <c r="G117" s="20">
        <v>0.11373633713534199</v>
      </c>
      <c r="H117" s="21">
        <v>0.99995983206630701</v>
      </c>
      <c r="I117" s="19"/>
      <c r="J117" s="19"/>
    </row>
    <row r="118" spans="1:10" x14ac:dyDescent="0.3">
      <c r="A118" s="19" t="s">
        <v>354</v>
      </c>
      <c r="B118" s="19" t="s">
        <v>355</v>
      </c>
      <c r="C118" s="20">
        <v>-0.22017096395340799</v>
      </c>
      <c r="D118" s="21">
        <v>0.99994660473081798</v>
      </c>
      <c r="E118" s="7">
        <v>1.39172634700571</v>
      </c>
      <c r="F118" s="7">
        <v>1.2009663254015E-2</v>
      </c>
      <c r="G118" s="20">
        <v>0.32259543831884202</v>
      </c>
      <c r="H118" s="21">
        <v>0.99995983206630701</v>
      </c>
      <c r="I118" s="19"/>
      <c r="J118" s="19"/>
    </row>
    <row r="119" spans="1:10" x14ac:dyDescent="0.3">
      <c r="A119" s="19" t="s">
        <v>144</v>
      </c>
      <c r="B119" s="19" t="s">
        <v>145</v>
      </c>
      <c r="C119" s="20">
        <v>-0.50072850473539299</v>
      </c>
      <c r="D119" s="21">
        <v>0.99994660473081798</v>
      </c>
      <c r="E119" s="7">
        <v>1.38906055029743</v>
      </c>
      <c r="F119" s="7">
        <v>1.66273182769832E-3</v>
      </c>
      <c r="G119" s="20">
        <v>-4.2097260395238999E-2</v>
      </c>
      <c r="H119" s="21">
        <v>0.99995983206630701</v>
      </c>
      <c r="I119" s="19"/>
      <c r="J119" s="19"/>
    </row>
    <row r="120" spans="1:10" x14ac:dyDescent="0.3">
      <c r="A120" s="19" t="s">
        <v>70</v>
      </c>
      <c r="B120" s="19" t="s">
        <v>71</v>
      </c>
      <c r="C120" s="20">
        <v>-4.2682171952616699E-2</v>
      </c>
      <c r="D120" s="21">
        <v>0.99994660473081798</v>
      </c>
      <c r="E120" s="7">
        <v>1.38780487980582</v>
      </c>
      <c r="F120" s="7">
        <v>1.19468026355902E-4</v>
      </c>
      <c r="G120" s="20">
        <v>0.160827241511344</v>
      </c>
      <c r="H120" s="21">
        <v>0.99995983206630701</v>
      </c>
      <c r="I120" s="19"/>
      <c r="J120" s="19"/>
    </row>
    <row r="121" spans="1:10" x14ac:dyDescent="0.3">
      <c r="A121" s="19" t="s">
        <v>308</v>
      </c>
      <c r="B121" s="19" t="s">
        <v>309</v>
      </c>
      <c r="C121" s="20">
        <v>-6.0036344071343201E-2</v>
      </c>
      <c r="D121" s="21">
        <v>0.99994660473081798</v>
      </c>
      <c r="E121" s="7">
        <v>1.3841354585849199</v>
      </c>
      <c r="F121" s="7">
        <v>2.29724900145456E-4</v>
      </c>
      <c r="G121" s="20">
        <v>0.18471178567067401</v>
      </c>
      <c r="H121" s="21">
        <v>0.99995983206630701</v>
      </c>
      <c r="I121" s="19"/>
      <c r="J121" s="19"/>
    </row>
    <row r="122" spans="1:10" x14ac:dyDescent="0.3">
      <c r="A122" s="19" t="s">
        <v>142</v>
      </c>
      <c r="B122" s="19" t="s">
        <v>143</v>
      </c>
      <c r="C122" s="20">
        <v>-0.36826671196374799</v>
      </c>
      <c r="D122" s="21">
        <v>0.99994660473081798</v>
      </c>
      <c r="E122" s="7">
        <v>1.37583526241561</v>
      </c>
      <c r="F122" s="7">
        <v>8.0347056965208493E-3</v>
      </c>
      <c r="G122" s="20">
        <v>0.17652757832930499</v>
      </c>
      <c r="H122" s="21">
        <v>0.99995983206630701</v>
      </c>
      <c r="I122" s="19"/>
      <c r="J122" s="19"/>
    </row>
    <row r="123" spans="1:10" x14ac:dyDescent="0.3">
      <c r="A123" s="19" t="s">
        <v>12</v>
      </c>
      <c r="B123" s="19" t="s">
        <v>13</v>
      </c>
      <c r="C123" s="20">
        <v>2.3711381859997001E-2</v>
      </c>
      <c r="D123" s="21">
        <v>0.99994660473081798</v>
      </c>
      <c r="E123" s="7">
        <v>1.35652223003857</v>
      </c>
      <c r="F123" s="7">
        <v>2.18123872434268E-4</v>
      </c>
      <c r="G123" s="20">
        <v>0.15012007327079199</v>
      </c>
      <c r="H123" s="21">
        <v>0.99995983206630701</v>
      </c>
      <c r="I123" s="19"/>
      <c r="J123" s="19"/>
    </row>
    <row r="124" spans="1:10" x14ac:dyDescent="0.3">
      <c r="A124" s="19" t="s">
        <v>160</v>
      </c>
      <c r="B124" s="19" t="s">
        <v>161</v>
      </c>
      <c r="C124" s="20">
        <v>-8.8636448222454894E-2</v>
      </c>
      <c r="D124" s="21">
        <v>0.99994660473081798</v>
      </c>
      <c r="E124" s="7">
        <v>1.35342469687047</v>
      </c>
      <c r="F124" s="7">
        <v>3.4876904175968502E-3</v>
      </c>
      <c r="G124" s="20">
        <v>0.54935297033529595</v>
      </c>
      <c r="H124" s="21">
        <v>0.93496277086955204</v>
      </c>
      <c r="I124" s="19"/>
      <c r="J124" s="19"/>
    </row>
    <row r="125" spans="1:10" x14ac:dyDescent="0.3">
      <c r="A125" s="19" t="s">
        <v>224</v>
      </c>
      <c r="B125" s="19" t="s">
        <v>225</v>
      </c>
      <c r="C125" s="20">
        <v>0.112932608530091</v>
      </c>
      <c r="D125" s="21">
        <v>0.99994660473081798</v>
      </c>
      <c r="E125" s="7">
        <v>1.35155194449764</v>
      </c>
      <c r="F125" s="7">
        <v>9.0745459334497195E-5</v>
      </c>
      <c r="G125" s="20">
        <v>0.29894057441080601</v>
      </c>
      <c r="H125" s="21">
        <v>0.99396627854861597</v>
      </c>
      <c r="I125" s="19"/>
      <c r="J125" s="19"/>
    </row>
    <row r="126" spans="1:10" x14ac:dyDescent="0.3">
      <c r="A126" s="19" t="s">
        <v>202</v>
      </c>
      <c r="B126" s="19" t="s">
        <v>203</v>
      </c>
      <c r="C126" s="20">
        <v>-0.42635530671614102</v>
      </c>
      <c r="D126" s="21">
        <v>0.99994660473081798</v>
      </c>
      <c r="E126" s="7">
        <v>1.3482278685326801</v>
      </c>
      <c r="F126" s="7">
        <v>1.7724332297220701E-3</v>
      </c>
      <c r="G126" s="20">
        <v>0.155989239006044</v>
      </c>
      <c r="H126" s="21">
        <v>0.99995983206630701</v>
      </c>
      <c r="I126" s="19"/>
      <c r="J126" s="19"/>
    </row>
    <row r="127" spans="1:10" x14ac:dyDescent="0.3">
      <c r="A127" s="19" t="s">
        <v>218</v>
      </c>
      <c r="B127" s="19" t="s">
        <v>219</v>
      </c>
      <c r="C127" s="20">
        <v>-0.18192462290688599</v>
      </c>
      <c r="D127" s="21">
        <v>0.99994660473081798</v>
      </c>
      <c r="E127" s="7">
        <v>1.34775682914799</v>
      </c>
      <c r="F127" s="7">
        <v>9.7299982433655995E-4</v>
      </c>
      <c r="G127" s="20">
        <v>0.48172583550971898</v>
      </c>
      <c r="H127" s="21">
        <v>0.97551333357614101</v>
      </c>
      <c r="I127" s="19"/>
      <c r="J127" s="19"/>
    </row>
    <row r="128" spans="1:10" x14ac:dyDescent="0.3">
      <c r="A128" s="19" t="s">
        <v>170</v>
      </c>
      <c r="B128" s="19" t="s">
        <v>171</v>
      </c>
      <c r="C128" s="20">
        <v>-0.50175210645628399</v>
      </c>
      <c r="D128" s="21">
        <v>0.99994660473081798</v>
      </c>
      <c r="E128" s="7">
        <v>1.3336928627057001</v>
      </c>
      <c r="F128" s="7">
        <v>2.5940026406331002E-3</v>
      </c>
      <c r="G128" s="20">
        <v>0.67870690835833403</v>
      </c>
      <c r="H128" s="21">
        <v>0.91323033740229997</v>
      </c>
      <c r="I128" s="19"/>
      <c r="J128" s="19"/>
    </row>
    <row r="129" spans="1:10" x14ac:dyDescent="0.3">
      <c r="A129" s="19" t="s">
        <v>247</v>
      </c>
      <c r="B129" s="19" t="s">
        <v>248</v>
      </c>
      <c r="C129" s="20">
        <v>-3.383372079796E-3</v>
      </c>
      <c r="D129" s="21">
        <v>0.99994660473081798</v>
      </c>
      <c r="E129" s="7">
        <v>1.32737737559168</v>
      </c>
      <c r="F129" s="7">
        <v>2.7423225969514702E-3</v>
      </c>
      <c r="G129" s="20">
        <v>0.67621496042880902</v>
      </c>
      <c r="H129" s="21">
        <v>0.85139707498866202</v>
      </c>
      <c r="I129" s="19"/>
      <c r="J129" s="19"/>
    </row>
    <row r="130" spans="1:10" x14ac:dyDescent="0.3">
      <c r="A130" s="19" t="s">
        <v>158</v>
      </c>
      <c r="B130" s="19" t="s">
        <v>159</v>
      </c>
      <c r="C130" s="20">
        <v>-0.16146591955431999</v>
      </c>
      <c r="D130" s="21">
        <v>0.99994660473081798</v>
      </c>
      <c r="E130" s="7">
        <v>1.32651216075376</v>
      </c>
      <c r="F130" s="7">
        <v>3.1386442425991299E-3</v>
      </c>
      <c r="G130" s="20">
        <v>0.58237437056644903</v>
      </c>
      <c r="H130" s="21">
        <v>0.89119835013884596</v>
      </c>
      <c r="I130" s="19"/>
      <c r="J130" s="19"/>
    </row>
    <row r="131" spans="1:10" x14ac:dyDescent="0.3">
      <c r="A131" s="19" t="s">
        <v>332</v>
      </c>
      <c r="B131" s="19" t="s">
        <v>333</v>
      </c>
      <c r="C131" s="20">
        <v>3.5267763559598798E-4</v>
      </c>
      <c r="D131" s="21">
        <v>0.99994660473081798</v>
      </c>
      <c r="E131" s="7">
        <v>1.31325110677938</v>
      </c>
      <c r="F131" s="7">
        <v>6.8555833552004205E-4</v>
      </c>
      <c r="G131" s="20">
        <v>0.21055802976926499</v>
      </c>
      <c r="H131" s="21">
        <v>0.99995983206630701</v>
      </c>
      <c r="I131" s="19"/>
      <c r="J131" s="19"/>
    </row>
    <row r="132" spans="1:10" x14ac:dyDescent="0.3">
      <c r="A132" s="19" t="s">
        <v>120</v>
      </c>
      <c r="B132" s="19" t="s">
        <v>121</v>
      </c>
      <c r="C132" s="20">
        <v>-6.1497360465713399E-2</v>
      </c>
      <c r="D132" s="21">
        <v>0.99994660473081798</v>
      </c>
      <c r="E132" s="7">
        <v>1.3085240364966899</v>
      </c>
      <c r="F132" s="7">
        <v>9.3472515791379203E-4</v>
      </c>
      <c r="G132" s="20">
        <v>0.35372601842513901</v>
      </c>
      <c r="H132" s="21">
        <v>0.99995983206630701</v>
      </c>
      <c r="I132" s="19"/>
      <c r="J132" s="19"/>
    </row>
    <row r="133" spans="1:10" x14ac:dyDescent="0.3">
      <c r="A133" s="19" t="s">
        <v>210</v>
      </c>
      <c r="B133" s="19" t="s">
        <v>211</v>
      </c>
      <c r="C133" s="20">
        <v>-2.8546226578089098E-2</v>
      </c>
      <c r="D133" s="21">
        <v>0.99994660473081798</v>
      </c>
      <c r="E133" s="7">
        <v>1.3056475292577101</v>
      </c>
      <c r="F133" s="7">
        <v>2.2603554571920099E-2</v>
      </c>
      <c r="G133" s="20">
        <v>0.42442441796750502</v>
      </c>
      <c r="H133" s="21">
        <v>0.99995983206630701</v>
      </c>
      <c r="I133" s="19"/>
      <c r="J133" s="19"/>
    </row>
    <row r="134" spans="1:10" x14ac:dyDescent="0.3">
      <c r="A134" s="19" t="s">
        <v>22</v>
      </c>
      <c r="B134" s="19" t="s">
        <v>23</v>
      </c>
      <c r="C134" s="20">
        <v>-5.0414553554931603E-3</v>
      </c>
      <c r="D134" s="21">
        <v>0.99994660473081798</v>
      </c>
      <c r="E134" s="7">
        <v>1.2910996177252101</v>
      </c>
      <c r="F134" s="7">
        <v>7.9574491726945205E-4</v>
      </c>
      <c r="G134" s="20">
        <v>3.10630856582739E-3</v>
      </c>
      <c r="H134" s="21">
        <v>0.99995983206630701</v>
      </c>
      <c r="I134" s="19"/>
      <c r="J134" s="19"/>
    </row>
    <row r="135" spans="1:10" x14ac:dyDescent="0.3">
      <c r="A135" s="19" t="s">
        <v>397</v>
      </c>
      <c r="B135" s="19" t="s">
        <v>398</v>
      </c>
      <c r="C135" s="20">
        <v>5.18532508208693E-2</v>
      </c>
      <c r="D135" s="21">
        <v>0.99994660473081798</v>
      </c>
      <c r="E135" s="7">
        <v>1.2898725438024199</v>
      </c>
      <c r="F135" s="7">
        <v>9.9041964687558395E-5</v>
      </c>
      <c r="G135" s="20">
        <v>0.18167489561709599</v>
      </c>
      <c r="H135" s="21">
        <v>0.99995983206630701</v>
      </c>
      <c r="I135" s="19"/>
      <c r="J135" s="19"/>
    </row>
    <row r="136" spans="1:10" x14ac:dyDescent="0.3">
      <c r="A136" s="19" t="s">
        <v>401</v>
      </c>
      <c r="B136" s="19" t="s">
        <v>402</v>
      </c>
      <c r="C136" s="20">
        <v>-2.8071872676254599E-2</v>
      </c>
      <c r="D136" s="21">
        <v>0.99994660473081798</v>
      </c>
      <c r="E136" s="7">
        <v>1.27983540165659</v>
      </c>
      <c r="F136" s="7">
        <v>2.9448982653548398E-4</v>
      </c>
      <c r="G136" s="20">
        <v>0.19038963534230099</v>
      </c>
      <c r="H136" s="21">
        <v>0.99995983206630701</v>
      </c>
      <c r="I136" s="19"/>
      <c r="J136" s="19"/>
    </row>
    <row r="137" spans="1:10" x14ac:dyDescent="0.3">
      <c r="A137" s="19" t="s">
        <v>370</v>
      </c>
      <c r="B137" s="19" t="s">
        <v>371</v>
      </c>
      <c r="C137" s="20">
        <v>-0.10811809541668201</v>
      </c>
      <c r="D137" s="21">
        <v>0.99994660473081798</v>
      </c>
      <c r="E137" s="7">
        <v>1.27732894459091</v>
      </c>
      <c r="F137" s="7">
        <v>4.6522395357673002E-4</v>
      </c>
      <c r="G137" s="20">
        <v>0.193991388711235</v>
      </c>
      <c r="H137" s="21">
        <v>0.99995983206630701</v>
      </c>
      <c r="I137" s="19"/>
      <c r="J137" s="19"/>
    </row>
    <row r="138" spans="1:10" x14ac:dyDescent="0.3">
      <c r="A138" s="19" t="s">
        <v>162</v>
      </c>
      <c r="B138" s="19" t="s">
        <v>163</v>
      </c>
      <c r="C138" s="20">
        <v>-3.5422179627864199E-3</v>
      </c>
      <c r="D138" s="21">
        <v>0.99994660473081798</v>
      </c>
      <c r="E138" s="7">
        <v>1.24827329578052</v>
      </c>
      <c r="F138" s="7">
        <v>3.9655457211404898E-4</v>
      </c>
      <c r="G138" s="20">
        <v>-0.14350695143572001</v>
      </c>
      <c r="H138" s="21">
        <v>0.99995983206630701</v>
      </c>
      <c r="I138" s="19"/>
      <c r="J138" s="19"/>
    </row>
    <row r="139" spans="1:10" x14ac:dyDescent="0.3">
      <c r="A139" s="19" t="s">
        <v>411</v>
      </c>
      <c r="B139" s="19" t="s">
        <v>412</v>
      </c>
      <c r="C139" s="20">
        <v>-0.15179380528014</v>
      </c>
      <c r="D139" s="21">
        <v>0.99994660473081798</v>
      </c>
      <c r="E139" s="7">
        <v>1.2450072905193199</v>
      </c>
      <c r="F139" s="7">
        <v>2.49547718500906E-3</v>
      </c>
      <c r="G139" s="20">
        <v>0.20393906604742901</v>
      </c>
      <c r="H139" s="21">
        <v>0.99995983206630701</v>
      </c>
      <c r="I139" s="19"/>
      <c r="J139" s="19"/>
    </row>
    <row r="140" spans="1:10" x14ac:dyDescent="0.3">
      <c r="A140" s="19" t="s">
        <v>240</v>
      </c>
      <c r="B140" s="19" t="s">
        <v>241</v>
      </c>
      <c r="C140" s="20">
        <v>-3.1649115086200802E-2</v>
      </c>
      <c r="D140" s="21">
        <v>0.99994660473081798</v>
      </c>
      <c r="E140" s="7">
        <v>1.24350064081506</v>
      </c>
      <c r="F140" s="7">
        <v>1.00112134382837E-4</v>
      </c>
      <c r="G140" s="20">
        <v>0.34901322061475198</v>
      </c>
      <c r="H140" s="21">
        <v>0.95185704603548504</v>
      </c>
      <c r="I140" s="19"/>
      <c r="J140" s="19"/>
    </row>
    <row r="141" spans="1:10" x14ac:dyDescent="0.3">
      <c r="A141" s="19" t="s">
        <v>362</v>
      </c>
      <c r="B141" s="19" t="s">
        <v>363</v>
      </c>
      <c r="C141" s="20">
        <v>0.104117914548913</v>
      </c>
      <c r="D141" s="21">
        <v>0.99994660473081798</v>
      </c>
      <c r="E141" s="7">
        <v>1.23486832111116</v>
      </c>
      <c r="F141" s="7">
        <v>2.5807396618081899E-4</v>
      </c>
      <c r="G141" s="20">
        <v>6.8580704805540904E-2</v>
      </c>
      <c r="H141" s="21">
        <v>0.99995983206630701</v>
      </c>
      <c r="I141" s="19"/>
      <c r="J141" s="19"/>
    </row>
    <row r="142" spans="1:10" x14ac:dyDescent="0.3">
      <c r="A142" s="19" t="s">
        <v>76</v>
      </c>
      <c r="B142" s="19" t="s">
        <v>77</v>
      </c>
      <c r="C142" s="20">
        <v>-0.28272625008630797</v>
      </c>
      <c r="D142" s="21">
        <v>0.99994660473081798</v>
      </c>
      <c r="E142" s="7">
        <v>1.22537686178038</v>
      </c>
      <c r="F142" s="7">
        <v>8.7406507455357902E-3</v>
      </c>
      <c r="G142" s="20">
        <v>0.58998822270951301</v>
      </c>
      <c r="H142" s="21">
        <v>0.95094765828486905</v>
      </c>
      <c r="I142" s="19"/>
      <c r="J142" s="19"/>
    </row>
    <row r="143" spans="1:10" x14ac:dyDescent="0.3">
      <c r="A143" s="19" t="s">
        <v>322</v>
      </c>
      <c r="B143" s="19" t="s">
        <v>323</v>
      </c>
      <c r="C143" s="20">
        <v>-0.35301339693745998</v>
      </c>
      <c r="D143" s="21">
        <v>0.99994660473081798</v>
      </c>
      <c r="E143" s="7">
        <v>1.2251757512204899</v>
      </c>
      <c r="F143" s="7">
        <v>3.8516515217381399E-3</v>
      </c>
      <c r="G143" s="20">
        <v>0.75389448470714404</v>
      </c>
      <c r="H143" s="21">
        <v>0.67948488314911804</v>
      </c>
      <c r="I143" s="19"/>
      <c r="J143" s="19"/>
    </row>
    <row r="144" spans="1:10" x14ac:dyDescent="0.3">
      <c r="A144" s="19" t="s">
        <v>324</v>
      </c>
      <c r="B144" s="19" t="s">
        <v>325</v>
      </c>
      <c r="C144" s="20">
        <v>-0.63898295029237795</v>
      </c>
      <c r="D144" s="21">
        <v>0.99994660473081798</v>
      </c>
      <c r="E144" s="7">
        <v>1.2244871736076099</v>
      </c>
      <c r="F144" s="7">
        <v>3.4072704804232599E-2</v>
      </c>
      <c r="G144" s="20">
        <v>0.917556177096299</v>
      </c>
      <c r="H144" s="21">
        <v>0.70880736675432299</v>
      </c>
      <c r="I144" s="19"/>
      <c r="J144" s="19"/>
    </row>
    <row r="145" spans="1:10" x14ac:dyDescent="0.3">
      <c r="A145" s="19" t="s">
        <v>395</v>
      </c>
      <c r="B145" s="19" t="s">
        <v>396</v>
      </c>
      <c r="C145" s="20">
        <v>-0.20050032931105</v>
      </c>
      <c r="D145" s="21">
        <v>0.99994660473081798</v>
      </c>
      <c r="E145" s="7">
        <v>1.20719113799799</v>
      </c>
      <c r="F145" s="7">
        <v>1.49759274789307E-3</v>
      </c>
      <c r="G145" s="20">
        <v>0.23493263675373699</v>
      </c>
      <c r="H145" s="21">
        <v>0.99995983206630701</v>
      </c>
      <c r="I145" s="19"/>
      <c r="J145" s="19"/>
    </row>
    <row r="146" spans="1:10" x14ac:dyDescent="0.3">
      <c r="A146" s="19" t="s">
        <v>150</v>
      </c>
      <c r="B146" s="19" t="s">
        <v>151</v>
      </c>
      <c r="C146" s="20">
        <v>-3.3480258994712797E-2</v>
      </c>
      <c r="D146" s="21">
        <v>0.99994660473081798</v>
      </c>
      <c r="E146" s="7">
        <v>1.19950835431756</v>
      </c>
      <c r="F146" s="7">
        <v>4.6074049266911901E-2</v>
      </c>
      <c r="G146" s="20">
        <v>0.82206144518019497</v>
      </c>
      <c r="H146" s="21">
        <v>0.88626480028199806</v>
      </c>
      <c r="I146" s="19"/>
      <c r="J146" s="19"/>
    </row>
    <row r="147" spans="1:10" x14ac:dyDescent="0.3">
      <c r="A147" s="19" t="s">
        <v>44</v>
      </c>
      <c r="B147" s="19" t="s">
        <v>45</v>
      </c>
      <c r="C147" s="20">
        <v>7.43588324108337E-2</v>
      </c>
      <c r="D147" s="21">
        <v>0.99994660473081798</v>
      </c>
      <c r="E147" s="7">
        <v>1.19744239453268</v>
      </c>
      <c r="F147" s="7">
        <v>1.92678739350769E-4</v>
      </c>
      <c r="G147" s="20">
        <v>-5.0935746894595901E-2</v>
      </c>
      <c r="H147" s="21">
        <v>0.99995983206630701</v>
      </c>
      <c r="I147" s="19"/>
      <c r="J147" s="19"/>
    </row>
    <row r="148" spans="1:10" x14ac:dyDescent="0.3">
      <c r="A148" s="19" t="s">
        <v>220</v>
      </c>
      <c r="B148" s="19" t="s">
        <v>221</v>
      </c>
      <c r="C148" s="20">
        <v>-0.19876038700382501</v>
      </c>
      <c r="D148" s="21">
        <v>0.99994660473081798</v>
      </c>
      <c r="E148" s="7">
        <v>1.1962677396175401</v>
      </c>
      <c r="F148" s="7">
        <v>1.6851553413612999E-3</v>
      </c>
      <c r="G148" s="20">
        <v>0.25714935696415298</v>
      </c>
      <c r="H148" s="21">
        <v>0.99995983206630701</v>
      </c>
      <c r="I148" s="19"/>
      <c r="J148" s="19"/>
    </row>
    <row r="149" spans="1:10" x14ac:dyDescent="0.3">
      <c r="A149" s="19" t="s">
        <v>392</v>
      </c>
      <c r="B149" s="19" t="s">
        <v>393</v>
      </c>
      <c r="C149" s="20">
        <v>2.98423272770965E-2</v>
      </c>
      <c r="D149" s="21">
        <v>0.99994660473081798</v>
      </c>
      <c r="E149" s="7">
        <v>1.19446707985484</v>
      </c>
      <c r="F149" s="7">
        <v>3.2600816636983401E-4</v>
      </c>
      <c r="G149" s="20">
        <v>0.121332727866608</v>
      </c>
      <c r="H149" s="21">
        <v>0.99995983206630701</v>
      </c>
      <c r="I149" s="19"/>
      <c r="J149" s="19"/>
    </row>
    <row r="150" spans="1:10" x14ac:dyDescent="0.3">
      <c r="A150" s="19" t="s">
        <v>346</v>
      </c>
      <c r="B150" s="19" t="s">
        <v>347</v>
      </c>
      <c r="C150" s="20">
        <v>0.12621681492254999</v>
      </c>
      <c r="D150" s="21">
        <v>0.99994660473081798</v>
      </c>
      <c r="E150" s="7">
        <v>1.17885281831802</v>
      </c>
      <c r="F150" s="7">
        <v>1.13807531019024E-2</v>
      </c>
      <c r="G150" s="20">
        <v>0.32889240103032602</v>
      </c>
      <c r="H150" s="21">
        <v>0.99995983206630701</v>
      </c>
      <c r="I150" s="19"/>
      <c r="J150" s="19"/>
    </row>
    <row r="151" spans="1:10" x14ac:dyDescent="0.3">
      <c r="A151" s="19" t="s">
        <v>28</v>
      </c>
      <c r="B151" s="19" t="s">
        <v>29</v>
      </c>
      <c r="C151" s="20">
        <v>-0.17584691720901099</v>
      </c>
      <c r="D151" s="21">
        <v>0.99994660473081798</v>
      </c>
      <c r="E151" s="7">
        <v>1.1735401606329099</v>
      </c>
      <c r="F151" s="7">
        <v>4.1181215475706703E-2</v>
      </c>
      <c r="G151" s="20">
        <v>0.205519730066618</v>
      </c>
      <c r="H151" s="21">
        <v>0.99995983206630701</v>
      </c>
      <c r="I151" s="19"/>
      <c r="J151" s="19"/>
    </row>
    <row r="152" spans="1:10" x14ac:dyDescent="0.3">
      <c r="A152" s="19" t="s">
        <v>368</v>
      </c>
      <c r="B152" s="19" t="s">
        <v>369</v>
      </c>
      <c r="C152" s="20">
        <v>9.4846068583706006E-2</v>
      </c>
      <c r="D152" s="21">
        <v>0.99994660473081798</v>
      </c>
      <c r="E152" s="7">
        <v>1.16969376018375</v>
      </c>
      <c r="F152" s="7">
        <v>4.5376254448669297E-3</v>
      </c>
      <c r="G152" s="20">
        <v>0.91198872654590002</v>
      </c>
      <c r="H152" s="21">
        <v>0.55839504116979399</v>
      </c>
      <c r="I152" s="19"/>
      <c r="J152" s="19"/>
    </row>
    <row r="153" spans="1:10" x14ac:dyDescent="0.3">
      <c r="A153" s="19" t="s">
        <v>172</v>
      </c>
      <c r="B153" s="19" t="s">
        <v>173</v>
      </c>
      <c r="C153" s="20">
        <v>-0.15610815259840699</v>
      </c>
      <c r="D153" s="21">
        <v>0.99994660473081798</v>
      </c>
      <c r="E153" s="7">
        <v>1.16502677620657</v>
      </c>
      <c r="F153" s="7">
        <v>2.8583123635387499E-3</v>
      </c>
      <c r="G153" s="20">
        <v>0.20987898475931999</v>
      </c>
      <c r="H153" s="21">
        <v>0.99995983206630701</v>
      </c>
      <c r="I153" s="19"/>
      <c r="J153" s="19"/>
    </row>
    <row r="154" spans="1:10" x14ac:dyDescent="0.3">
      <c r="A154" s="19" t="s">
        <v>356</v>
      </c>
      <c r="B154" s="19" t="s">
        <v>357</v>
      </c>
      <c r="C154" s="20">
        <v>-0.10828283970812499</v>
      </c>
      <c r="D154" s="21">
        <v>0.99994660473081798</v>
      </c>
      <c r="E154" s="7">
        <v>1.1612366971552099</v>
      </c>
      <c r="F154" s="7">
        <v>2.1782840329782002E-2</v>
      </c>
      <c r="G154" s="20">
        <v>-3.8629008453056397E-2</v>
      </c>
      <c r="H154" s="21">
        <v>0.99995983206630701</v>
      </c>
      <c r="I154" s="19"/>
      <c r="J154" s="19"/>
    </row>
    <row r="155" spans="1:10" x14ac:dyDescent="0.3">
      <c r="A155" s="19" t="s">
        <v>190</v>
      </c>
      <c r="B155" s="19" t="s">
        <v>191</v>
      </c>
      <c r="C155" s="20">
        <v>-6.0606899194526803E-2</v>
      </c>
      <c r="D155" s="21">
        <v>0.99994660473081798</v>
      </c>
      <c r="E155" s="7">
        <v>1.15625842947897</v>
      </c>
      <c r="F155" s="7">
        <v>2.3754683257462199E-3</v>
      </c>
      <c r="G155" s="20">
        <v>0.30693391908378098</v>
      </c>
      <c r="H155" s="21">
        <v>0.99995983206630701</v>
      </c>
      <c r="I155" s="19"/>
      <c r="J155" s="19"/>
    </row>
    <row r="156" spans="1:10" x14ac:dyDescent="0.3">
      <c r="A156" s="19" t="s">
        <v>358</v>
      </c>
      <c r="B156" s="19" t="s">
        <v>359</v>
      </c>
      <c r="C156" s="20">
        <v>-9.6358935325651998E-2</v>
      </c>
      <c r="D156" s="21">
        <v>0.99994660473081798</v>
      </c>
      <c r="E156" s="7">
        <v>1.1443368945497501</v>
      </c>
      <c r="F156" s="7">
        <v>7.3630293876507597E-3</v>
      </c>
      <c r="G156" s="20">
        <v>0.25464190961925598</v>
      </c>
      <c r="H156" s="21">
        <v>0.99995983206630701</v>
      </c>
      <c r="I156" s="19"/>
      <c r="J156" s="19"/>
    </row>
    <row r="157" spans="1:10" x14ac:dyDescent="0.3">
      <c r="A157" s="19" t="s">
        <v>267</v>
      </c>
      <c r="B157" s="19" t="s">
        <v>268</v>
      </c>
      <c r="C157" s="20">
        <v>-0.145863151213006</v>
      </c>
      <c r="D157" s="21">
        <v>0.99994660473081798</v>
      </c>
      <c r="E157" s="7">
        <v>1.12498749533786</v>
      </c>
      <c r="F157" s="7">
        <v>3.9970236363377E-4</v>
      </c>
      <c r="G157" s="20">
        <v>0.21665790112171601</v>
      </c>
      <c r="H157" s="21">
        <v>0.99995983206630701</v>
      </c>
      <c r="I157" s="19"/>
      <c r="J157" s="19"/>
    </row>
    <row r="158" spans="1:10" x14ac:dyDescent="0.3">
      <c r="A158" s="19" t="s">
        <v>130</v>
      </c>
      <c r="B158" s="19" t="s">
        <v>131</v>
      </c>
      <c r="C158" s="20">
        <v>7.73779842480318E-2</v>
      </c>
      <c r="D158" s="21">
        <v>0.99994660473081798</v>
      </c>
      <c r="E158" s="7">
        <v>1.1176197182741101</v>
      </c>
      <c r="F158" s="7">
        <v>3.32885233651211E-2</v>
      </c>
      <c r="G158" s="20">
        <v>-0.191447464057001</v>
      </c>
      <c r="H158" s="21">
        <v>0.99995983206630701</v>
      </c>
      <c r="I158" s="19"/>
      <c r="J158" s="19"/>
    </row>
    <row r="159" spans="1:10" x14ac:dyDescent="0.3">
      <c r="A159" s="19" t="s">
        <v>372</v>
      </c>
      <c r="B159" s="19" t="s">
        <v>373</v>
      </c>
      <c r="C159" s="20">
        <v>-0.25521744314800199</v>
      </c>
      <c r="D159" s="21">
        <v>0.99994660473081798</v>
      </c>
      <c r="E159" s="7">
        <v>1.1063019259450599</v>
      </c>
      <c r="F159" s="7">
        <v>4.7787379257852302E-4</v>
      </c>
      <c r="G159" s="20">
        <v>0.28366388861738401</v>
      </c>
      <c r="H159" s="21">
        <v>0.99995983206630701</v>
      </c>
      <c r="I159" s="19"/>
      <c r="J159" s="19"/>
    </row>
    <row r="160" spans="1:10" x14ac:dyDescent="0.3">
      <c r="A160" s="19" t="s">
        <v>182</v>
      </c>
      <c r="B160" s="19" t="s">
        <v>183</v>
      </c>
      <c r="C160" s="20">
        <v>-0.13407141512496201</v>
      </c>
      <c r="D160" s="21">
        <v>0.99994660473081798</v>
      </c>
      <c r="E160" s="7">
        <v>1.0901783161868699</v>
      </c>
      <c r="F160" s="7">
        <v>1.93598882453295E-3</v>
      </c>
      <c r="G160" s="20">
        <v>0.123755524476659</v>
      </c>
      <c r="H160" s="21">
        <v>0.99995983206630701</v>
      </c>
      <c r="I160" s="19"/>
      <c r="J160" s="19"/>
    </row>
    <row r="161" spans="1:10" x14ac:dyDescent="0.3">
      <c r="A161" s="19" t="s">
        <v>72</v>
      </c>
      <c r="B161" s="19" t="s">
        <v>73</v>
      </c>
      <c r="C161" s="20">
        <v>-9.3736678010161598E-2</v>
      </c>
      <c r="D161" s="21">
        <v>0.99994660473081798</v>
      </c>
      <c r="E161" s="7">
        <v>1.0891382421745699</v>
      </c>
      <c r="F161" s="7">
        <v>2.5550967141351799E-2</v>
      </c>
      <c r="G161" s="20">
        <v>0.63305444836272795</v>
      </c>
      <c r="H161" s="21">
        <v>0.91751677748054905</v>
      </c>
      <c r="I161" s="19"/>
      <c r="J161" s="19"/>
    </row>
    <row r="162" spans="1:10" x14ac:dyDescent="0.3">
      <c r="A162" s="19" t="s">
        <v>24</v>
      </c>
      <c r="B162" s="19" t="s">
        <v>25</v>
      </c>
      <c r="C162" s="20">
        <v>-0.283751185873996</v>
      </c>
      <c r="D162" s="21">
        <v>0.99994660473081798</v>
      </c>
      <c r="E162" s="7">
        <v>1.07770911715909</v>
      </c>
      <c r="F162" s="7">
        <v>1.51800327914932E-2</v>
      </c>
      <c r="G162" s="20">
        <v>0.99043836580152</v>
      </c>
      <c r="H162" s="21">
        <v>0.42310712362154401</v>
      </c>
      <c r="I162" s="19"/>
      <c r="J162" s="19"/>
    </row>
    <row r="163" spans="1:10" x14ac:dyDescent="0.3">
      <c r="A163" s="19" t="s">
        <v>200</v>
      </c>
      <c r="B163" s="19" t="s">
        <v>201</v>
      </c>
      <c r="C163" s="20">
        <v>-0.490313453920872</v>
      </c>
      <c r="D163" s="21">
        <v>0.99994660473081798</v>
      </c>
      <c r="E163" s="7">
        <v>1.0728760438902101</v>
      </c>
      <c r="F163" s="7">
        <v>3.03247167458322E-2</v>
      </c>
      <c r="G163" s="20">
        <v>0.156051215930888</v>
      </c>
      <c r="H163" s="21">
        <v>0.99995983206630701</v>
      </c>
      <c r="I163" s="19"/>
      <c r="J163" s="19"/>
    </row>
    <row r="164" spans="1:10" x14ac:dyDescent="0.3">
      <c r="A164" s="19" t="s">
        <v>427</v>
      </c>
      <c r="B164" s="19" t="s">
        <v>428</v>
      </c>
      <c r="C164" s="20">
        <v>4.0343422581543102E-2</v>
      </c>
      <c r="D164" s="21">
        <v>0.99994660473081798</v>
      </c>
      <c r="E164" s="7">
        <v>1.06207312884723</v>
      </c>
      <c r="F164" s="7">
        <v>6.3214309075530295E-4</v>
      </c>
      <c r="G164" s="20">
        <v>0.15896902221773301</v>
      </c>
      <c r="H164" s="21">
        <v>0.99995983206630701</v>
      </c>
      <c r="I164" s="19"/>
      <c r="J164" s="19"/>
    </row>
    <row r="165" spans="1:10" x14ac:dyDescent="0.3">
      <c r="A165" s="19" t="s">
        <v>249</v>
      </c>
      <c r="B165" s="19" t="s">
        <v>250</v>
      </c>
      <c r="C165" s="20">
        <v>-9.8428794449807497E-2</v>
      </c>
      <c r="D165" s="21">
        <v>0.99994660473081798</v>
      </c>
      <c r="E165" s="7">
        <v>1.0582322896907701</v>
      </c>
      <c r="F165" s="7">
        <v>2.4162338675182599E-2</v>
      </c>
      <c r="G165" s="20">
        <v>0.20291191803115399</v>
      </c>
      <c r="H165" s="21">
        <v>0.99995983206630701</v>
      </c>
      <c r="I165" s="19"/>
      <c r="J165" s="19"/>
    </row>
    <row r="166" spans="1:10" x14ac:dyDescent="0.3">
      <c r="A166" s="19" t="s">
        <v>318</v>
      </c>
      <c r="B166" s="19" t="s">
        <v>319</v>
      </c>
      <c r="C166" s="20">
        <v>-3.0568053698889E-2</v>
      </c>
      <c r="D166" s="21">
        <v>0.99994660473081798</v>
      </c>
      <c r="E166" s="7">
        <v>1.05426623220086</v>
      </c>
      <c r="F166" s="7">
        <v>3.1219699389014098E-3</v>
      </c>
      <c r="G166" s="20">
        <v>0.30598299568796999</v>
      </c>
      <c r="H166" s="21">
        <v>0.99995983206630701</v>
      </c>
      <c r="I166" s="19"/>
      <c r="J166" s="19"/>
    </row>
    <row r="167" spans="1:10" x14ac:dyDescent="0.3">
      <c r="A167" s="19" t="s">
        <v>366</v>
      </c>
      <c r="B167" s="19" t="s">
        <v>367</v>
      </c>
      <c r="C167" s="20">
        <v>0.12964580588317101</v>
      </c>
      <c r="D167" s="21">
        <v>0.99994660473081798</v>
      </c>
      <c r="E167" s="7">
        <v>1.0521021495864</v>
      </c>
      <c r="F167" s="7">
        <v>1.08724469948686E-2</v>
      </c>
      <c r="G167" s="20">
        <v>0.360958768610598</v>
      </c>
      <c r="H167" s="21">
        <v>0.99632127785462199</v>
      </c>
      <c r="I167" s="19"/>
      <c r="J167" s="19"/>
    </row>
    <row r="168" spans="1:10" x14ac:dyDescent="0.3">
      <c r="A168" s="19" t="s">
        <v>399</v>
      </c>
      <c r="B168" s="19" t="s">
        <v>400</v>
      </c>
      <c r="C168" s="20">
        <v>-0.15067087625874001</v>
      </c>
      <c r="D168" s="21">
        <v>0.99994660473081798</v>
      </c>
      <c r="E168" s="7">
        <v>1.0230750079791899</v>
      </c>
      <c r="F168" s="7">
        <v>7.7291522940834204E-3</v>
      </c>
      <c r="G168" s="20">
        <v>0.18617166631352899</v>
      </c>
      <c r="H168" s="21">
        <v>0.99995983206630701</v>
      </c>
      <c r="I168" s="19"/>
      <c r="J168" s="19"/>
    </row>
    <row r="169" spans="1:10" x14ac:dyDescent="0.3">
      <c r="A169" s="19" t="s">
        <v>273</v>
      </c>
      <c r="B169" s="19" t="s">
        <v>274</v>
      </c>
      <c r="C169" s="20">
        <v>-0.26384136351111098</v>
      </c>
      <c r="D169" s="21">
        <v>0.99994660473081798</v>
      </c>
      <c r="E169" s="7">
        <v>1.0111841136138999</v>
      </c>
      <c r="F169" s="7">
        <v>2.7739561595999402E-3</v>
      </c>
      <c r="G169" s="20">
        <v>0.122915170667903</v>
      </c>
      <c r="H169" s="21">
        <v>0.99995983206630701</v>
      </c>
      <c r="I169" s="19"/>
      <c r="J169" s="19"/>
    </row>
    <row r="170" spans="1:10" x14ac:dyDescent="0.3">
      <c r="A170" s="19" t="s">
        <v>242</v>
      </c>
      <c r="B170" s="19" t="s">
        <v>61</v>
      </c>
      <c r="C170" s="20">
        <v>-0.13488935500230201</v>
      </c>
      <c r="D170" s="21">
        <v>0.99994660473081798</v>
      </c>
      <c r="E170" s="8">
        <v>-1.0145210226633301</v>
      </c>
      <c r="F170" s="8">
        <v>1.19782942944986E-2</v>
      </c>
      <c r="G170" s="20">
        <v>-0.32344533194421998</v>
      </c>
      <c r="H170" s="21">
        <v>0.99396627854861597</v>
      </c>
      <c r="I170" s="19"/>
      <c r="J170" s="19"/>
    </row>
    <row r="171" spans="1:10" x14ac:dyDescent="0.3">
      <c r="A171" s="19" t="s">
        <v>54</v>
      </c>
      <c r="B171" s="19" t="s">
        <v>55</v>
      </c>
      <c r="C171" s="20">
        <v>-3.1914519313049901E-2</v>
      </c>
      <c r="D171" s="21">
        <v>0.99994660473081798</v>
      </c>
      <c r="E171" s="8">
        <v>-1.0205907519536399</v>
      </c>
      <c r="F171" s="8">
        <v>1.5098235806766501E-4</v>
      </c>
      <c r="G171" s="20">
        <v>-0.29577262632518297</v>
      </c>
      <c r="H171" s="21">
        <v>0.94282334236578302</v>
      </c>
      <c r="I171" s="19"/>
      <c r="J171" s="19"/>
    </row>
    <row r="172" spans="1:10" x14ac:dyDescent="0.3">
      <c r="A172" s="19" t="s">
        <v>344</v>
      </c>
      <c r="B172" s="19" t="s">
        <v>345</v>
      </c>
      <c r="C172" s="20">
        <v>0.107391405503287</v>
      </c>
      <c r="D172" s="21">
        <v>0.99994660473081798</v>
      </c>
      <c r="E172" s="8">
        <v>-1.02683140847817</v>
      </c>
      <c r="F172" s="8">
        <v>3.54399139350761E-3</v>
      </c>
      <c r="G172" s="20">
        <v>-8.8993906206158893E-2</v>
      </c>
      <c r="H172" s="21">
        <v>0.99995983206630701</v>
      </c>
      <c r="I172" s="19"/>
      <c r="J172" s="19"/>
    </row>
    <row r="173" spans="1:10" x14ac:dyDescent="0.3">
      <c r="A173" s="19" t="s">
        <v>263</v>
      </c>
      <c r="B173" s="19" t="s">
        <v>264</v>
      </c>
      <c r="C173" s="20">
        <v>-3.6944070545011497E-2</v>
      </c>
      <c r="D173" s="21">
        <v>0.99994660473081798</v>
      </c>
      <c r="E173" s="8">
        <v>-1.0328493845750799</v>
      </c>
      <c r="F173" s="8">
        <v>1.91573350217406E-2</v>
      </c>
      <c r="G173" s="20">
        <v>-0.145269494552351</v>
      </c>
      <c r="H173" s="21">
        <v>0.99995983206630701</v>
      </c>
      <c r="I173" s="19"/>
      <c r="J173" s="19"/>
    </row>
    <row r="174" spans="1:10" x14ac:dyDescent="0.3">
      <c r="A174" s="19" t="s">
        <v>110</v>
      </c>
      <c r="B174" s="19" t="s">
        <v>111</v>
      </c>
      <c r="C174" s="20">
        <v>0.12559068097463799</v>
      </c>
      <c r="D174" s="21">
        <v>0.99994660473081798</v>
      </c>
      <c r="E174" s="8">
        <v>-1.0345497761955</v>
      </c>
      <c r="F174" s="8">
        <v>1.32189983929611E-4</v>
      </c>
      <c r="G174" s="20">
        <v>-0.247741059523086</v>
      </c>
      <c r="H174" s="21">
        <v>0.99000270079521902</v>
      </c>
      <c r="I174" s="19"/>
      <c r="J174" s="19"/>
    </row>
    <row r="175" spans="1:10" x14ac:dyDescent="0.3">
      <c r="A175" s="19" t="s">
        <v>289</v>
      </c>
      <c r="B175" s="19" t="s">
        <v>61</v>
      </c>
      <c r="C175" s="20">
        <v>-6.9844246558447495E-2</v>
      </c>
      <c r="D175" s="21">
        <v>0.99994660473081798</v>
      </c>
      <c r="E175" s="8">
        <v>-1.03671728982098</v>
      </c>
      <c r="F175" s="8">
        <v>3.1139277749002402E-2</v>
      </c>
      <c r="G175" s="20">
        <v>-0.43896467473362899</v>
      </c>
      <c r="H175" s="21">
        <v>0.99396627854861597</v>
      </c>
      <c r="I175" s="19"/>
      <c r="J175" s="19"/>
    </row>
    <row r="176" spans="1:10" x14ac:dyDescent="0.3">
      <c r="A176" s="19" t="s">
        <v>352</v>
      </c>
      <c r="B176" s="19" t="s">
        <v>353</v>
      </c>
      <c r="C176" s="20">
        <v>-6.3392551092614102E-2</v>
      </c>
      <c r="D176" s="21">
        <v>0.99994660473081798</v>
      </c>
      <c r="E176" s="8">
        <v>-1.0693367999412999</v>
      </c>
      <c r="F176" s="8">
        <v>1.36775688343423E-3</v>
      </c>
      <c r="G176" s="20">
        <v>-0.169790401350842</v>
      </c>
      <c r="H176" s="21">
        <v>0.99995983206630701</v>
      </c>
      <c r="I176" s="19"/>
      <c r="J176" s="19"/>
    </row>
    <row r="177" spans="1:10" x14ac:dyDescent="0.3">
      <c r="A177" s="19" t="s">
        <v>394</v>
      </c>
      <c r="B177" s="19" t="s">
        <v>61</v>
      </c>
      <c r="C177" s="20">
        <v>-7.9531485295647505E-2</v>
      </c>
      <c r="D177" s="21">
        <v>0.99994660473081798</v>
      </c>
      <c r="E177" s="8">
        <v>-1.0703461692601199</v>
      </c>
      <c r="F177" s="8">
        <v>1.2235436358246699E-3</v>
      </c>
      <c r="G177" s="20">
        <v>-0.19468432590676099</v>
      </c>
      <c r="H177" s="21">
        <v>0.99995983206630701</v>
      </c>
      <c r="I177" s="19"/>
      <c r="J177" s="19"/>
    </row>
    <row r="178" spans="1:10" x14ac:dyDescent="0.3">
      <c r="A178" s="19" t="s">
        <v>297</v>
      </c>
      <c r="B178" s="19" t="s">
        <v>61</v>
      </c>
      <c r="C178" s="20">
        <v>-5.0928511767959197E-3</v>
      </c>
      <c r="D178" s="21">
        <v>0.99994660473081798</v>
      </c>
      <c r="E178" s="8">
        <v>-1.08431944541889</v>
      </c>
      <c r="F178" s="8">
        <v>1.24634545053857E-3</v>
      </c>
      <c r="G178" s="20">
        <v>-0.51471424614993699</v>
      </c>
      <c r="H178" s="21">
        <v>0.79833810807274297</v>
      </c>
      <c r="I178" s="19"/>
      <c r="J178" s="19"/>
    </row>
    <row r="179" spans="1:10" x14ac:dyDescent="0.3">
      <c r="A179" s="19" t="s">
        <v>293</v>
      </c>
      <c r="B179" s="19" t="s">
        <v>61</v>
      </c>
      <c r="C179" s="20">
        <v>-0.235012639482956</v>
      </c>
      <c r="D179" s="21">
        <v>0.99994660473081798</v>
      </c>
      <c r="E179" s="8">
        <v>-1.1085298111311901</v>
      </c>
      <c r="F179" s="8">
        <v>2.3518400794910101E-2</v>
      </c>
      <c r="G179" s="20">
        <v>-0.43747650838044</v>
      </c>
      <c r="H179" s="21">
        <v>0.99396627854861597</v>
      </c>
      <c r="I179" s="19"/>
      <c r="J179" s="19"/>
    </row>
    <row r="180" spans="1:10" x14ac:dyDescent="0.3">
      <c r="A180" s="19" t="s">
        <v>168</v>
      </c>
      <c r="B180" s="19" t="s">
        <v>169</v>
      </c>
      <c r="C180" s="20">
        <v>-7.5958855411417697E-2</v>
      </c>
      <c r="D180" s="21">
        <v>0.99994660473081798</v>
      </c>
      <c r="E180" s="8">
        <v>-1.12368403688007</v>
      </c>
      <c r="F180" s="8">
        <v>3.8829049420538398E-3</v>
      </c>
      <c r="G180" s="20">
        <v>8.5443183548678206E-2</v>
      </c>
      <c r="H180" s="21">
        <v>0.99995983206630701</v>
      </c>
      <c r="I180" s="19"/>
      <c r="J180" s="19"/>
    </row>
    <row r="181" spans="1:10" x14ac:dyDescent="0.3">
      <c r="A181" s="19" t="s">
        <v>4</v>
      </c>
      <c r="B181" s="19" t="s">
        <v>5</v>
      </c>
      <c r="C181" s="20">
        <v>5.67603613079877E-2</v>
      </c>
      <c r="D181" s="21">
        <v>0.99994660473081798</v>
      </c>
      <c r="E181" s="8">
        <v>-1.1327005102235901</v>
      </c>
      <c r="F181" s="8">
        <v>3.1877879682168001E-4</v>
      </c>
      <c r="G181" s="20">
        <v>-0.25326377171451803</v>
      </c>
      <c r="H181" s="21">
        <v>0.99906215997171899</v>
      </c>
      <c r="I181" s="19"/>
      <c r="J181" s="19"/>
    </row>
    <row r="182" spans="1:10" x14ac:dyDescent="0.3">
      <c r="A182" s="19" t="s">
        <v>378</v>
      </c>
      <c r="B182" s="19" t="s">
        <v>379</v>
      </c>
      <c r="C182" s="20">
        <v>-0.30074616150771599</v>
      </c>
      <c r="D182" s="21">
        <v>0.99994660473081798</v>
      </c>
      <c r="E182" s="8">
        <v>-1.1350916166036999</v>
      </c>
      <c r="F182" s="8">
        <v>8.1376156143854797E-4</v>
      </c>
      <c r="G182" s="20">
        <v>-0.178136302661277</v>
      </c>
      <c r="H182" s="21">
        <v>0.99995983206630701</v>
      </c>
      <c r="I182" s="19"/>
      <c r="J182" s="19"/>
    </row>
    <row r="183" spans="1:10" x14ac:dyDescent="0.3">
      <c r="A183" s="19" t="s">
        <v>348</v>
      </c>
      <c r="B183" s="19" t="s">
        <v>349</v>
      </c>
      <c r="C183" s="20">
        <v>-0.21861482349286501</v>
      </c>
      <c r="D183" s="21">
        <v>0.99994660473081798</v>
      </c>
      <c r="E183" s="8">
        <v>-1.1381692946611599</v>
      </c>
      <c r="F183" s="8">
        <v>3.61599758509018E-3</v>
      </c>
      <c r="G183" s="20">
        <v>-8.6115301930307794E-2</v>
      </c>
      <c r="H183" s="21">
        <v>0.99995983206630701</v>
      </c>
      <c r="I183" s="19"/>
      <c r="J183" s="19"/>
    </row>
    <row r="184" spans="1:10" x14ac:dyDescent="0.3">
      <c r="A184" s="19" t="s">
        <v>415</v>
      </c>
      <c r="B184" s="19" t="s">
        <v>416</v>
      </c>
      <c r="C184" s="20">
        <v>-0.27256033935831397</v>
      </c>
      <c r="D184" s="21">
        <v>0.99994660473081798</v>
      </c>
      <c r="E184" s="8">
        <v>-1.1496661389799501</v>
      </c>
      <c r="F184" s="22">
        <v>8.2895308283486506E-5</v>
      </c>
      <c r="G184" s="20">
        <v>-0.20301065251459299</v>
      </c>
      <c r="H184" s="21">
        <v>0.99995983206630701</v>
      </c>
      <c r="I184" s="19"/>
      <c r="J184" s="19"/>
    </row>
    <row r="185" spans="1:10" x14ac:dyDescent="0.3">
      <c r="A185" s="19" t="s">
        <v>295</v>
      </c>
      <c r="B185" s="19" t="s">
        <v>61</v>
      </c>
      <c r="C185" s="20">
        <v>-0.101637425739891</v>
      </c>
      <c r="D185" s="21">
        <v>0.99994660473081798</v>
      </c>
      <c r="E185" s="8">
        <v>-1.15729552559211</v>
      </c>
      <c r="F185" s="8">
        <v>7.7577114635366999E-3</v>
      </c>
      <c r="G185" s="20">
        <v>-0.84367366512559805</v>
      </c>
      <c r="H185" s="21">
        <v>0.55839504116979399</v>
      </c>
      <c r="I185" s="19"/>
      <c r="J185" s="19"/>
    </row>
    <row r="186" spans="1:10" x14ac:dyDescent="0.3">
      <c r="A186" s="19" t="s">
        <v>2</v>
      </c>
      <c r="B186" s="19" t="s">
        <v>3</v>
      </c>
      <c r="C186" s="20">
        <v>-0.125451188351802</v>
      </c>
      <c r="D186" s="21">
        <v>0.99994660473081798</v>
      </c>
      <c r="E186" s="8">
        <v>-1.20032719146244</v>
      </c>
      <c r="F186" s="8">
        <v>1.5569921833515801E-4</v>
      </c>
      <c r="G186" s="20">
        <v>-0.222595954923622</v>
      </c>
      <c r="H186" s="21">
        <v>0.99995983206630701</v>
      </c>
      <c r="I186" s="19"/>
      <c r="J186" s="19"/>
    </row>
    <row r="187" spans="1:10" x14ac:dyDescent="0.3">
      <c r="A187" s="19" t="s">
        <v>18</v>
      </c>
      <c r="B187" s="19" t="s">
        <v>19</v>
      </c>
      <c r="C187" s="20">
        <v>-8.2971927845361601E-2</v>
      </c>
      <c r="D187" s="21">
        <v>0.99994660473081798</v>
      </c>
      <c r="E187" s="8">
        <v>-1.2020937012691499</v>
      </c>
      <c r="F187" s="22">
        <v>8.2895308283486506E-5</v>
      </c>
      <c r="G187" s="20">
        <v>0.112625733450804</v>
      </c>
      <c r="H187" s="21">
        <v>0.99995983206630701</v>
      </c>
      <c r="I187" s="19"/>
      <c r="J187" s="19"/>
    </row>
    <row r="188" spans="1:10" x14ac:dyDescent="0.3">
      <c r="A188" s="19" t="s">
        <v>108</v>
      </c>
      <c r="B188" s="19" t="s">
        <v>109</v>
      </c>
      <c r="C188" s="20">
        <v>-5.8049342797675402E-2</v>
      </c>
      <c r="D188" s="21">
        <v>0.99994660473081798</v>
      </c>
      <c r="E188" s="8">
        <v>-1.2050950023178899</v>
      </c>
      <c r="F188" s="8">
        <v>8.4027071063347996E-4</v>
      </c>
      <c r="G188" s="20">
        <v>4.9479416154806902E-2</v>
      </c>
      <c r="H188" s="21">
        <v>0.99995983206630701</v>
      </c>
      <c r="I188" s="19"/>
      <c r="J188" s="19"/>
    </row>
    <row r="189" spans="1:10" x14ac:dyDescent="0.3">
      <c r="A189" s="19" t="s">
        <v>287</v>
      </c>
      <c r="B189" s="19" t="s">
        <v>61</v>
      </c>
      <c r="C189" s="20">
        <v>-0.14528685667205599</v>
      </c>
      <c r="D189" s="21">
        <v>0.99994660473081798</v>
      </c>
      <c r="E189" s="8">
        <v>-1.20569130656426</v>
      </c>
      <c r="F189" s="8">
        <v>6.1071574725876697E-3</v>
      </c>
      <c r="G189" s="20">
        <v>-0.35660659646730702</v>
      </c>
      <c r="H189" s="21">
        <v>0.99995983206630701</v>
      </c>
      <c r="I189" s="19"/>
      <c r="J189" s="19"/>
    </row>
    <row r="190" spans="1:10" x14ac:dyDescent="0.3">
      <c r="A190" s="19" t="s">
        <v>291</v>
      </c>
      <c r="B190" s="19" t="s">
        <v>61</v>
      </c>
      <c r="C190" s="20">
        <v>0.13239292768039601</v>
      </c>
      <c r="D190" s="21">
        <v>0.99994660473081798</v>
      </c>
      <c r="E190" s="8">
        <v>-1.2070814608503599</v>
      </c>
      <c r="F190" s="8">
        <v>1.45827255924108E-2</v>
      </c>
      <c r="G190" s="20">
        <v>-6.0771448231531501E-2</v>
      </c>
      <c r="H190" s="21">
        <v>0.99995983206630701</v>
      </c>
      <c r="I190" s="19"/>
      <c r="J190" s="19"/>
    </row>
    <row r="191" spans="1:10" x14ac:dyDescent="0.3">
      <c r="A191" s="19" t="s">
        <v>6</v>
      </c>
      <c r="B191" s="19" t="s">
        <v>7</v>
      </c>
      <c r="C191" s="20">
        <v>-0.110057807187321</v>
      </c>
      <c r="D191" s="21">
        <v>0.99994660473081798</v>
      </c>
      <c r="E191" s="8">
        <v>-1.2260989819236301</v>
      </c>
      <c r="F191" s="8">
        <v>2.0832875002057601E-3</v>
      </c>
      <c r="G191" s="20">
        <v>-0.372287058037156</v>
      </c>
      <c r="H191" s="21">
        <v>0.97761527884326205</v>
      </c>
      <c r="I191" s="19"/>
      <c r="J191" s="19"/>
    </row>
    <row r="192" spans="1:10" x14ac:dyDescent="0.3">
      <c r="A192" s="19" t="s">
        <v>128</v>
      </c>
      <c r="B192" s="19" t="s">
        <v>129</v>
      </c>
      <c r="C192" s="20">
        <v>-0.17388745886475401</v>
      </c>
      <c r="D192" s="21">
        <v>0.99994660473081798</v>
      </c>
      <c r="E192" s="8">
        <v>-1.22616694896698</v>
      </c>
      <c r="F192" s="8">
        <v>3.1661115836193101E-3</v>
      </c>
      <c r="G192" s="20">
        <v>0.152082052506893</v>
      </c>
      <c r="H192" s="21">
        <v>0.99995983206630701</v>
      </c>
      <c r="I192" s="19"/>
      <c r="J192" s="19"/>
    </row>
    <row r="193" spans="1:10" x14ac:dyDescent="0.3">
      <c r="A193" s="19" t="s">
        <v>334</v>
      </c>
      <c r="B193" s="19" t="s">
        <v>335</v>
      </c>
      <c r="C193" s="20">
        <v>-8.39575784622522E-2</v>
      </c>
      <c r="D193" s="21">
        <v>0.99994660473081798</v>
      </c>
      <c r="E193" s="8">
        <v>-1.2940579796634899</v>
      </c>
      <c r="F193" s="22">
        <v>9.0745459334497195E-5</v>
      </c>
      <c r="G193" s="20">
        <v>-0.24257952760989901</v>
      </c>
      <c r="H193" s="21">
        <v>0.99995983206630701</v>
      </c>
      <c r="I193" s="19"/>
      <c r="J193" s="19"/>
    </row>
    <row r="194" spans="1:10" x14ac:dyDescent="0.3">
      <c r="A194" s="19" t="s">
        <v>232</v>
      </c>
      <c r="B194" s="19" t="s">
        <v>233</v>
      </c>
      <c r="C194" s="20">
        <v>9.88126505083642E-2</v>
      </c>
      <c r="D194" s="21">
        <v>0.99994660473081798</v>
      </c>
      <c r="E194" s="8">
        <v>-1.3171250732217299</v>
      </c>
      <c r="F194" s="8">
        <v>7.2698898821525802E-4</v>
      </c>
      <c r="G194" s="20">
        <v>-0.38463078284848201</v>
      </c>
      <c r="H194" s="21">
        <v>0.96216100242310898</v>
      </c>
      <c r="I194" s="19"/>
      <c r="J194" s="19"/>
    </row>
    <row r="195" spans="1:10" x14ac:dyDescent="0.3">
      <c r="A195" s="19" t="s">
        <v>413</v>
      </c>
      <c r="B195" s="19" t="s">
        <v>414</v>
      </c>
      <c r="C195" s="20">
        <v>-0.20288084303788201</v>
      </c>
      <c r="D195" s="21">
        <v>0.99994660473081798</v>
      </c>
      <c r="E195" s="8">
        <v>-1.33049758592265</v>
      </c>
      <c r="F195" s="22">
        <v>9.0745459334497195E-5</v>
      </c>
      <c r="G195" s="20">
        <v>-0.22957488596016001</v>
      </c>
      <c r="H195" s="21">
        <v>0.99995983206630701</v>
      </c>
      <c r="I195" s="19"/>
      <c r="J195" s="19"/>
    </row>
    <row r="196" spans="1:10" x14ac:dyDescent="0.3">
      <c r="A196" s="19" t="s">
        <v>86</v>
      </c>
      <c r="B196" s="19" t="s">
        <v>87</v>
      </c>
      <c r="C196" s="20">
        <v>-0.203932286884978</v>
      </c>
      <c r="D196" s="21">
        <v>0.99994660473081798</v>
      </c>
      <c r="E196" s="8">
        <v>-1.3532205218997699</v>
      </c>
      <c r="F196" s="8">
        <v>1.1781997126783E-4</v>
      </c>
      <c r="G196" s="20">
        <v>-0.34333134957408101</v>
      </c>
      <c r="H196" s="21">
        <v>0.95185704603548504</v>
      </c>
      <c r="I196" s="19"/>
      <c r="J196" s="19"/>
    </row>
    <row r="197" spans="1:10" x14ac:dyDescent="0.3">
      <c r="A197" s="19" t="s">
        <v>286</v>
      </c>
      <c r="B197" s="19" t="s">
        <v>61</v>
      </c>
      <c r="C197" s="20">
        <v>-0.12874536853886701</v>
      </c>
      <c r="D197" s="21">
        <v>0.99994660473081798</v>
      </c>
      <c r="E197" s="8">
        <v>-1.3553849537073599</v>
      </c>
      <c r="F197" s="8">
        <v>2.5547742025857301E-2</v>
      </c>
      <c r="G197" s="20">
        <v>-1.2328052094480499</v>
      </c>
      <c r="H197" s="21">
        <v>0.52262569752174004</v>
      </c>
      <c r="I197" s="19"/>
      <c r="J197" s="19"/>
    </row>
    <row r="198" spans="1:10" x14ac:dyDescent="0.3">
      <c r="A198" s="19" t="s">
        <v>8</v>
      </c>
      <c r="B198" s="19" t="s">
        <v>9</v>
      </c>
      <c r="C198" s="20">
        <v>-0.10114915035368199</v>
      </c>
      <c r="D198" s="21">
        <v>0.99994660473081798</v>
      </c>
      <c r="E198" s="8">
        <v>-1.3664771826447999</v>
      </c>
      <c r="F198" s="8">
        <v>2.8010898245760198E-4</v>
      </c>
      <c r="G198" s="20">
        <v>-0.40209639343405401</v>
      </c>
      <c r="H198" s="21">
        <v>0.95388716766605397</v>
      </c>
      <c r="I198" s="19"/>
      <c r="J198" s="19"/>
    </row>
    <row r="199" spans="1:10" x14ac:dyDescent="0.3">
      <c r="A199" s="19" t="s">
        <v>66</v>
      </c>
      <c r="B199" s="19" t="s">
        <v>67</v>
      </c>
      <c r="C199" s="20">
        <v>0.13141720557381001</v>
      </c>
      <c r="D199" s="21">
        <v>0.99994660473081798</v>
      </c>
      <c r="E199" s="8">
        <v>-1.3787225552923299</v>
      </c>
      <c r="F199" s="8">
        <v>7.7599821057212897E-3</v>
      </c>
      <c r="G199" s="20">
        <v>-0.21235898732826</v>
      </c>
      <c r="H199" s="21">
        <v>0.99995983206630701</v>
      </c>
      <c r="I199" s="19"/>
      <c r="J199" s="19"/>
    </row>
    <row r="200" spans="1:10" x14ac:dyDescent="0.3">
      <c r="A200" s="19" t="s">
        <v>257</v>
      </c>
      <c r="B200" s="19" t="s">
        <v>258</v>
      </c>
      <c r="C200" s="20">
        <v>-0.40051820080936001</v>
      </c>
      <c r="D200" s="21">
        <v>0.99994660473081798</v>
      </c>
      <c r="E200" s="8">
        <v>-1.38734160154853</v>
      </c>
      <c r="F200" s="8">
        <v>2.0348246667114302E-2</v>
      </c>
      <c r="G200" s="20">
        <v>-0.59366055139812302</v>
      </c>
      <c r="H200" s="21">
        <v>0.93670743370078902</v>
      </c>
      <c r="I200" s="19"/>
      <c r="J200" s="19"/>
    </row>
    <row r="201" spans="1:10" x14ac:dyDescent="0.3">
      <c r="A201" s="19" t="s">
        <v>112</v>
      </c>
      <c r="B201" s="19" t="s">
        <v>113</v>
      </c>
      <c r="C201" s="20">
        <v>-0.148178461372203</v>
      </c>
      <c r="D201" s="21">
        <v>0.99994660473081798</v>
      </c>
      <c r="E201" s="8">
        <v>-1.40987209183762</v>
      </c>
      <c r="F201" s="8">
        <v>1.49759274789307E-3</v>
      </c>
      <c r="G201" s="20">
        <v>7.6783487408079498E-2</v>
      </c>
      <c r="H201" s="21">
        <v>0.99995983206630701</v>
      </c>
      <c r="I201" s="19"/>
      <c r="J201" s="19"/>
    </row>
    <row r="202" spans="1:10" x14ac:dyDescent="0.3">
      <c r="A202" s="19" t="s">
        <v>243</v>
      </c>
      <c r="B202" s="19" t="s">
        <v>244</v>
      </c>
      <c r="C202" s="20">
        <v>-0.27412206750254697</v>
      </c>
      <c r="D202" s="21">
        <v>0.99994660473081798</v>
      </c>
      <c r="E202" s="8">
        <v>-1.4371514530668399</v>
      </c>
      <c r="F202" s="8">
        <v>2.9463317143169399E-2</v>
      </c>
      <c r="G202" s="20">
        <v>-0.266865305878146</v>
      </c>
      <c r="H202" s="21">
        <v>0.99995983206630701</v>
      </c>
      <c r="I202" s="19"/>
      <c r="J202" s="19"/>
    </row>
    <row r="203" spans="1:10" x14ac:dyDescent="0.3">
      <c r="A203" s="19" t="s">
        <v>292</v>
      </c>
      <c r="B203" s="19" t="s">
        <v>61</v>
      </c>
      <c r="C203" s="20">
        <v>-6.2383457846489597E-3</v>
      </c>
      <c r="D203" s="21">
        <v>0.99994660473081798</v>
      </c>
      <c r="E203" s="8">
        <v>-1.4519591603759601</v>
      </c>
      <c r="F203" s="8">
        <v>3.2769005453997901E-3</v>
      </c>
      <c r="G203" s="20">
        <v>-0.65480529330243797</v>
      </c>
      <c r="H203" s="21">
        <v>0.85578961392553099</v>
      </c>
      <c r="I203" s="19"/>
      <c r="J203" s="19"/>
    </row>
    <row r="204" spans="1:10" x14ac:dyDescent="0.3">
      <c r="A204" s="19" t="s">
        <v>134</v>
      </c>
      <c r="B204" s="19" t="s">
        <v>135</v>
      </c>
      <c r="C204" s="20">
        <v>-0.43153391241168998</v>
      </c>
      <c r="D204" s="21">
        <v>0.99994660473081798</v>
      </c>
      <c r="E204" s="8">
        <v>-1.46319900169257</v>
      </c>
      <c r="F204" s="8">
        <v>2.7005586046445301E-2</v>
      </c>
      <c r="G204" s="20">
        <v>-0.60599580325503999</v>
      </c>
      <c r="H204" s="21">
        <v>0.97050121345353002</v>
      </c>
      <c r="I204" s="19"/>
      <c r="J204" s="19"/>
    </row>
    <row r="205" spans="1:10" x14ac:dyDescent="0.3">
      <c r="A205" s="19" t="s">
        <v>300</v>
      </c>
      <c r="B205" s="19" t="s">
        <v>301</v>
      </c>
      <c r="C205" s="20">
        <v>-0.22712454045855801</v>
      </c>
      <c r="D205" s="21">
        <v>0.99994660473081798</v>
      </c>
      <c r="E205" s="8">
        <v>-1.4840591950408399</v>
      </c>
      <c r="F205" s="8">
        <v>1.4433921941580999E-3</v>
      </c>
      <c r="G205" s="20">
        <v>-0.13202010890072699</v>
      </c>
      <c r="H205" s="21">
        <v>0.99995983206630701</v>
      </c>
      <c r="I205" s="19"/>
      <c r="J205" s="19"/>
    </row>
    <row r="206" spans="1:10" x14ac:dyDescent="0.3">
      <c r="A206" s="19" t="s">
        <v>294</v>
      </c>
      <c r="B206" s="19" t="s">
        <v>61</v>
      </c>
      <c r="C206" s="20">
        <v>-5.47120970110943E-2</v>
      </c>
      <c r="D206" s="21">
        <v>0.99994660473081798</v>
      </c>
      <c r="E206" s="8">
        <v>-1.5086788590011</v>
      </c>
      <c r="F206" s="8">
        <v>3.7191799324038197E-2</v>
      </c>
      <c r="G206" s="20">
        <v>-1.13111725786746</v>
      </c>
      <c r="H206" s="21">
        <v>0.69631103085341395</v>
      </c>
      <c r="I206" s="19"/>
      <c r="J206" s="19"/>
    </row>
    <row r="207" spans="1:10" x14ac:dyDescent="0.3">
      <c r="A207" s="19" t="s">
        <v>288</v>
      </c>
      <c r="B207" s="19" t="s">
        <v>61</v>
      </c>
      <c r="C207" s="20">
        <v>0.14287600994933899</v>
      </c>
      <c r="D207" s="21">
        <v>0.99994660473081798</v>
      </c>
      <c r="E207" s="8">
        <v>-1.54483037632187</v>
      </c>
      <c r="F207" s="8">
        <v>1.9206345246944399E-2</v>
      </c>
      <c r="G207" s="20">
        <v>-0.38940724088381701</v>
      </c>
      <c r="H207" s="21">
        <v>0.99995983206630701</v>
      </c>
      <c r="I207" s="19"/>
      <c r="J207" s="19"/>
    </row>
    <row r="208" spans="1:10" x14ac:dyDescent="0.3">
      <c r="A208" s="19" t="s">
        <v>126</v>
      </c>
      <c r="B208" s="19" t="s">
        <v>127</v>
      </c>
      <c r="C208" s="20">
        <v>-0.242550356604124</v>
      </c>
      <c r="D208" s="21">
        <v>0.99994660473081798</v>
      </c>
      <c r="E208" s="8">
        <v>-1.5482561519831499</v>
      </c>
      <c r="F208" s="8">
        <v>4.7400421837944302E-2</v>
      </c>
      <c r="G208" s="20">
        <v>0.21189268779333501</v>
      </c>
      <c r="H208" s="21">
        <v>0.99995983206630701</v>
      </c>
      <c r="I208" s="19"/>
      <c r="J208" s="19"/>
    </row>
    <row r="209" spans="1:10" x14ac:dyDescent="0.3">
      <c r="A209" s="19" t="s">
        <v>336</v>
      </c>
      <c r="B209" s="19" t="s">
        <v>337</v>
      </c>
      <c r="C209" s="20">
        <v>-9.0500367548109802E-3</v>
      </c>
      <c r="D209" s="21">
        <v>0.99994660473081798</v>
      </c>
      <c r="E209" s="8">
        <v>-1.5575445161638</v>
      </c>
      <c r="F209" s="8">
        <v>4.6256478360835599E-4</v>
      </c>
      <c r="G209" s="20">
        <v>-0.37077065809372001</v>
      </c>
      <c r="H209" s="21">
        <v>0.99995983206630701</v>
      </c>
      <c r="I209" s="19"/>
      <c r="J209" s="19"/>
    </row>
    <row r="210" spans="1:10" x14ac:dyDescent="0.3">
      <c r="A210" s="19" t="s">
        <v>350</v>
      </c>
      <c r="B210" s="19" t="s">
        <v>351</v>
      </c>
      <c r="C210" s="20">
        <v>-1.6750355681069501E-2</v>
      </c>
      <c r="D210" s="21">
        <v>0.99994660473081798</v>
      </c>
      <c r="E210" s="8">
        <v>-1.56025989932703</v>
      </c>
      <c r="F210" s="8">
        <v>6.3214309075530295E-4</v>
      </c>
      <c r="G210" s="20">
        <v>-0.29525265726574101</v>
      </c>
      <c r="H210" s="21">
        <v>0.99995983206630701</v>
      </c>
      <c r="I210" s="19"/>
      <c r="J210" s="19"/>
    </row>
    <row r="211" spans="1:10" x14ac:dyDescent="0.3">
      <c r="A211" s="19" t="s">
        <v>296</v>
      </c>
      <c r="B211" s="19" t="s">
        <v>61</v>
      </c>
      <c r="C211" s="20">
        <v>-0.56512220237340105</v>
      </c>
      <c r="D211" s="21">
        <v>0.99994660473081798</v>
      </c>
      <c r="E211" s="8">
        <v>-1.58478822062594</v>
      </c>
      <c r="F211" s="8">
        <v>1.91092493937874E-3</v>
      </c>
      <c r="G211" s="20">
        <v>3.2701151941237301E-2</v>
      </c>
      <c r="H211" s="21">
        <v>0.99995983206630701</v>
      </c>
      <c r="I211" s="19"/>
      <c r="J211" s="19"/>
    </row>
    <row r="212" spans="1:10" x14ac:dyDescent="0.3">
      <c r="A212" s="19" t="s">
        <v>298</v>
      </c>
      <c r="B212" s="19" t="s">
        <v>299</v>
      </c>
      <c r="C212" s="20">
        <v>-1.2036003930246999E-2</v>
      </c>
      <c r="D212" s="21">
        <v>0.99994660473081798</v>
      </c>
      <c r="E212" s="8">
        <v>-1.6073826524993899</v>
      </c>
      <c r="F212" s="8">
        <v>6.5263545597702701E-4</v>
      </c>
      <c r="G212" s="20">
        <v>-0.36255735934167599</v>
      </c>
      <c r="H212" s="21">
        <v>0.99632127785462199</v>
      </c>
      <c r="I212" s="19"/>
      <c r="J212" s="19"/>
    </row>
    <row r="213" spans="1:10" x14ac:dyDescent="0.3">
      <c r="A213" s="19" t="s">
        <v>78</v>
      </c>
      <c r="B213" s="19" t="s">
        <v>79</v>
      </c>
      <c r="C213" s="20">
        <v>-9.3283923335569605E-2</v>
      </c>
      <c r="D213" s="21">
        <v>0.99994660473081798</v>
      </c>
      <c r="E213" s="8">
        <v>-1.67336117005021</v>
      </c>
      <c r="F213" s="8">
        <v>1.07823563436306E-2</v>
      </c>
      <c r="G213" s="20">
        <v>-0.208936546854739</v>
      </c>
      <c r="H213" s="21">
        <v>0.99995983206630701</v>
      </c>
      <c r="I213" s="19"/>
      <c r="J213" s="19"/>
    </row>
    <row r="214" spans="1:10" x14ac:dyDescent="0.3">
      <c r="A214" s="19" t="s">
        <v>290</v>
      </c>
      <c r="B214" s="19" t="s">
        <v>61</v>
      </c>
      <c r="C214" s="20">
        <v>-0.14050525685735199</v>
      </c>
      <c r="D214" s="21">
        <v>0.99994660473081798</v>
      </c>
      <c r="E214" s="8">
        <v>-1.6738533228249</v>
      </c>
      <c r="F214" s="8">
        <v>1.18677814207094E-2</v>
      </c>
      <c r="G214" s="20">
        <v>-0.54539260096694897</v>
      </c>
      <c r="H214" s="21">
        <v>0.99995983206630701</v>
      </c>
      <c r="I214" s="19"/>
      <c r="J214" s="19"/>
    </row>
    <row r="215" spans="1:10" x14ac:dyDescent="0.3">
      <c r="A215" s="19" t="s">
        <v>124</v>
      </c>
      <c r="B215" s="19" t="s">
        <v>125</v>
      </c>
      <c r="C215" s="20">
        <v>0.121200391876749</v>
      </c>
      <c r="D215" s="21">
        <v>0.99994660473081798</v>
      </c>
      <c r="E215" s="8">
        <v>-1.69228356891244</v>
      </c>
      <c r="F215" s="8">
        <v>7.7577114635366999E-3</v>
      </c>
      <c r="G215" s="20">
        <v>-0.30381579450442697</v>
      </c>
      <c r="H215" s="21">
        <v>0.99995983206630701</v>
      </c>
      <c r="I215" s="19"/>
      <c r="J215" s="19"/>
    </row>
    <row r="216" spans="1:10" x14ac:dyDescent="0.3">
      <c r="A216" s="19" t="s">
        <v>84</v>
      </c>
      <c r="B216" s="19" t="s">
        <v>85</v>
      </c>
      <c r="C216" s="20">
        <v>-0.26637513877934899</v>
      </c>
      <c r="D216" s="21">
        <v>0.99994660473081798</v>
      </c>
      <c r="E216" s="8">
        <v>-1.8214991402420799</v>
      </c>
      <c r="F216" s="8">
        <v>3.27848395392287E-3</v>
      </c>
      <c r="G216" s="20">
        <v>-0.39050563518631198</v>
      </c>
      <c r="H216" s="21">
        <v>0.99995983206630701</v>
      </c>
      <c r="I216" s="19"/>
      <c r="J216" s="19"/>
    </row>
    <row r="217" spans="1:10" x14ac:dyDescent="0.3">
      <c r="A217" s="19" t="s">
        <v>285</v>
      </c>
      <c r="B217" s="19" t="s">
        <v>61</v>
      </c>
      <c r="C217" s="20">
        <v>-0.33042794690329003</v>
      </c>
      <c r="D217" s="21">
        <v>0.99994660473081798</v>
      </c>
      <c r="E217" s="8">
        <v>-1.87012021374127</v>
      </c>
      <c r="F217" s="8">
        <v>1.51800327914932E-2</v>
      </c>
      <c r="G217" s="20">
        <v>-0.38837086346913302</v>
      </c>
      <c r="H217" s="21">
        <v>0.99995983206630701</v>
      </c>
      <c r="I217" s="19"/>
      <c r="J217" s="19"/>
    </row>
    <row r="218" spans="1:10" x14ac:dyDescent="0.3">
      <c r="A218" s="19" t="s">
        <v>58</v>
      </c>
      <c r="B218" s="19" t="s">
        <v>59</v>
      </c>
      <c r="C218" s="20">
        <v>-0.405042547737267</v>
      </c>
      <c r="D218" s="21">
        <v>0.99994660473081798</v>
      </c>
      <c r="E218" s="8">
        <v>-1.87235300482659</v>
      </c>
      <c r="F218" s="8">
        <v>3.6231136035289298E-3</v>
      </c>
      <c r="G218" s="20">
        <v>-0.218116688941253</v>
      </c>
      <c r="H218" s="21">
        <v>0.99995983206630701</v>
      </c>
      <c r="I218" s="19"/>
      <c r="J218" s="19"/>
    </row>
    <row r="219" spans="1:10" x14ac:dyDescent="0.3">
      <c r="A219" s="19" t="s">
        <v>82</v>
      </c>
      <c r="B219" s="19" t="s">
        <v>83</v>
      </c>
      <c r="C219" s="20">
        <v>-0.17832241504444801</v>
      </c>
      <c r="D219" s="21">
        <v>0.99994660473081798</v>
      </c>
      <c r="E219" s="8">
        <v>-1.9261907685869999</v>
      </c>
      <c r="F219" s="8">
        <v>1.77835788980618E-4</v>
      </c>
      <c r="G219" s="20">
        <v>-0.226133031957957</v>
      </c>
      <c r="H219" s="21">
        <v>0.99995983206630701</v>
      </c>
      <c r="I219" s="19"/>
      <c r="J219" s="19"/>
    </row>
    <row r="220" spans="1:10" x14ac:dyDescent="0.3">
      <c r="A220" s="19" t="s">
        <v>116</v>
      </c>
      <c r="B220" s="19" t="s">
        <v>117</v>
      </c>
      <c r="C220" s="20">
        <v>-0.358897094532451</v>
      </c>
      <c r="D220" s="21">
        <v>0.99994660473081798</v>
      </c>
      <c r="E220" s="8">
        <v>-1.98632176221363</v>
      </c>
      <c r="F220" s="8">
        <v>3.1266141549808002E-2</v>
      </c>
      <c r="G220" s="20">
        <v>-0.48703217609608301</v>
      </c>
      <c r="H220" s="21">
        <v>0.99995983206630701</v>
      </c>
      <c r="I220" s="19"/>
      <c r="J220" s="19"/>
    </row>
    <row r="221" spans="1:10" x14ac:dyDescent="0.3">
      <c r="A221" s="19" t="s">
        <v>146</v>
      </c>
      <c r="B221" s="19" t="s">
        <v>147</v>
      </c>
      <c r="C221" s="20">
        <v>-0.33229979109117003</v>
      </c>
      <c r="D221" s="21">
        <v>0.99994660473081798</v>
      </c>
      <c r="E221" s="8">
        <v>-2.0341021266808501</v>
      </c>
      <c r="F221" s="8">
        <v>1.19468026355902E-4</v>
      </c>
      <c r="G221" s="20">
        <v>0.33093337952435598</v>
      </c>
      <c r="H221" s="21">
        <v>0.99995983206630701</v>
      </c>
      <c r="I221" s="19"/>
      <c r="J221" s="19"/>
    </row>
    <row r="222" spans="1:10" x14ac:dyDescent="0.3">
      <c r="A222" s="19" t="s">
        <v>380</v>
      </c>
      <c r="B222" s="19" t="s">
        <v>381</v>
      </c>
      <c r="C222" s="20">
        <v>0.31241283055554098</v>
      </c>
      <c r="D222" s="21">
        <v>0.99994660473081798</v>
      </c>
      <c r="E222" s="8">
        <v>-2.0748662398180202</v>
      </c>
      <c r="F222" s="8">
        <v>2.74529615531722E-3</v>
      </c>
      <c r="G222" s="20">
        <v>-0.462758083140764</v>
      </c>
      <c r="H222" s="21">
        <v>0.99995983206630701</v>
      </c>
      <c r="I222" s="19"/>
      <c r="J222" s="19"/>
    </row>
    <row r="223" spans="1:10" x14ac:dyDescent="0.3">
      <c r="A223" s="19" t="s">
        <v>56</v>
      </c>
      <c r="B223" s="19" t="s">
        <v>57</v>
      </c>
      <c r="C223" s="20">
        <v>-1.30347823113368E-2</v>
      </c>
      <c r="D223" s="21">
        <v>0.99994660473081798</v>
      </c>
      <c r="E223" s="8">
        <v>-2.0974843460940402</v>
      </c>
      <c r="F223" s="8">
        <v>3.7218774007455899E-4</v>
      </c>
      <c r="G223" s="20">
        <v>-0.42622783327375302</v>
      </c>
      <c r="H223" s="21">
        <v>0.99995983206630701</v>
      </c>
      <c r="I223" s="19"/>
      <c r="J223" s="19"/>
    </row>
    <row r="224" spans="1:10" x14ac:dyDescent="0.3">
      <c r="A224" s="19" t="s">
        <v>32</v>
      </c>
      <c r="B224" s="19" t="s">
        <v>33</v>
      </c>
      <c r="C224" s="20">
        <v>-0.16156729166546799</v>
      </c>
      <c r="D224" s="21">
        <v>0.99994660473081798</v>
      </c>
      <c r="E224" s="8">
        <v>-2.12779928501201</v>
      </c>
      <c r="F224" s="8">
        <v>1.07823563436306E-2</v>
      </c>
      <c r="G224" s="20">
        <v>-0.71982516139075103</v>
      </c>
      <c r="H224" s="21">
        <v>0.99396627854861597</v>
      </c>
      <c r="I224" s="19"/>
      <c r="J224" s="19"/>
    </row>
    <row r="225" spans="1:10" x14ac:dyDescent="0.3">
      <c r="A225" s="19" t="s">
        <v>384</v>
      </c>
      <c r="B225" s="19" t="s">
        <v>385</v>
      </c>
      <c r="C225" s="20">
        <v>0.44102381174008198</v>
      </c>
      <c r="D225" s="21">
        <v>0.99994660473081798</v>
      </c>
      <c r="E225" s="8">
        <v>-2.1665557423038702</v>
      </c>
      <c r="F225" s="8">
        <v>9.1957457539961602E-4</v>
      </c>
      <c r="G225" s="20">
        <v>-0.22121072783937201</v>
      </c>
      <c r="H225" s="21">
        <v>0.99995983206630701</v>
      </c>
      <c r="I225" s="19"/>
      <c r="J225" s="19"/>
    </row>
  </sheetData>
  <autoFilter ref="A3:H225" xr:uid="{00000000-0001-0000-0000-000000000000}">
    <sortState xmlns:xlrd2="http://schemas.microsoft.com/office/spreadsheetml/2017/richdata2" ref="A4:H225">
      <sortCondition descending="1" ref="E3:E225"/>
    </sortState>
  </autoFilter>
  <mergeCells count="4">
    <mergeCell ref="C2:D2"/>
    <mergeCell ref="E2:F2"/>
    <mergeCell ref="G2:H2"/>
    <mergeCell ref="A1:H1"/>
  </mergeCells>
  <conditionalFormatting sqref="C3:H3">
    <cfRule type="expression" priority="2">
      <formula>AND(A3&gt;2, A4&lt;0.05)</formula>
    </cfRule>
  </conditionalFormatting>
  <conditionalFormatting sqref="I3">
    <cfRule type="expression" priority="1">
      <formula>AND(F3&gt;2, F4&lt;0.05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x Hou</dc:creator>
  <cp:lastModifiedBy>Hanwen Hou</cp:lastModifiedBy>
  <dcterms:created xsi:type="dcterms:W3CDTF">2015-06-05T18:17:20Z</dcterms:created>
  <dcterms:modified xsi:type="dcterms:W3CDTF">2025-05-13T04:58:16Z</dcterms:modified>
</cp:coreProperties>
</file>